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 ME" sheetId="1" state="visible" r:id="rId2"/>
    <sheet name="V0_V100_neg" sheetId="2" state="visible" r:id="rId3"/>
    <sheet name="V0_V100_pos" sheetId="3" state="visible" r:id="rId4"/>
    <sheet name="V0_T0_neg" sheetId="4" state="visible" r:id="rId5"/>
    <sheet name="V0_T0_pos" sheetId="5" state="visible" r:id="rId6"/>
    <sheet name="V100_T100_neg" sheetId="6" state="visible" r:id="rId7"/>
    <sheet name="V100_T100_pos" sheetId="7" state="visible" r:id="rId8"/>
    <sheet name="V0_V100_neg_V100_T100_pos_share" sheetId="8" state="visible" r:id="rId9"/>
    <sheet name="V0_V100_pos_V100_T100_neg_share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09" uniqueCount="1297">
  <si>
    <t xml:space="preserve">Comparison</t>
  </si>
  <si>
    <t xml:space="preserve">GO UP</t>
  </si>
  <si>
    <t xml:space="preserve">GO DOWN</t>
  </si>
  <si>
    <t xml:space="preserve">T0 vs T100</t>
  </si>
  <si>
    <t xml:space="preserve">NA</t>
  </si>
  <si>
    <t xml:space="preserve">V0 vs T0</t>
  </si>
  <si>
    <t xml:space="preserve">V0 vs V100</t>
  </si>
  <si>
    <t xml:space="preserve">V100 vs T100</t>
  </si>
  <si>
    <t xml:space="preserve">T  = TFBTBOA</t>
  </si>
  <si>
    <t xml:space="preserve">V = Vehicle</t>
  </si>
  <si>
    <t xml:space="preserve">0 = 0 uM glutamate</t>
  </si>
  <si>
    <t xml:space="preserve">100 = 100 uM glutamate</t>
  </si>
  <si>
    <t xml:space="preserve">A_B_neg</t>
  </si>
  <si>
    <t xml:space="preserve">A_B_pos</t>
  </si>
  <si>
    <t xml:space="preserve">From DEGs B&gt;A</t>
  </si>
  <si>
    <t xml:space="preserve">From DEGs A&gt;B</t>
  </si>
  <si>
    <t xml:space="preserve">GOID</t>
  </si>
  <si>
    <t xml:space="preserve">GOTerm</t>
  </si>
  <si>
    <t xml:space="preserve">Ontology Source</t>
  </si>
  <si>
    <t xml:space="preserve">Term PValue</t>
  </si>
  <si>
    <t xml:space="preserve">Term PValue Corrected with Bonferroni step down</t>
  </si>
  <si>
    <t xml:space="preserve">Group PValue</t>
  </si>
  <si>
    <t xml:space="preserve">Group PValue Corrected with Bonferroni step down</t>
  </si>
  <si>
    <t xml:space="preserve">GOLevels</t>
  </si>
  <si>
    <t xml:space="preserve">GOGroups</t>
  </si>
  <si>
    <t xml:space="preserve">% Associated Genes</t>
  </si>
  <si>
    <t xml:space="preserve">Nr. Genes</t>
  </si>
  <si>
    <t xml:space="preserve">Associated Genes Found</t>
  </si>
  <si>
    <t xml:space="preserve">GO:0015179</t>
  </si>
  <si>
    <t xml:space="preserve">L-amino acid transmembrane transporter activity</t>
  </si>
  <si>
    <t xml:space="preserve">GO_BiologicalProcess-EBI-UniProt-GOA-ACAP-ARAP_08.05.2020_00h00</t>
  </si>
  <si>
    <t xml:space="preserve">[7, 8, 9, 10, 11]</t>
  </si>
  <si>
    <t xml:space="preserve">Group00</t>
  </si>
  <si>
    <t xml:space="preserve">[Slc36a4, Slc7a1, Slc7a5]</t>
  </si>
  <si>
    <t xml:space="preserve">GO:0045943</t>
  </si>
  <si>
    <t xml:space="preserve">positive regulation of transcription by RNA polymerase I</t>
  </si>
  <si>
    <t xml:space="preserve">[6, 7, 8, 9, 10, 11, 12]</t>
  </si>
  <si>
    <t xml:space="preserve">Group01</t>
  </si>
  <si>
    <t xml:space="preserve">[Heatr1, Mars1]</t>
  </si>
  <si>
    <t xml:space="preserve">GO:0071233</t>
  </si>
  <si>
    <t xml:space="preserve">cellular response to leucine</t>
  </si>
  <si>
    <t xml:space="preserve">[6, 7]</t>
  </si>
  <si>
    <t xml:space="preserve">Group02</t>
  </si>
  <si>
    <t xml:space="preserve">[Lars, Ubr2]</t>
  </si>
  <si>
    <t xml:space="preserve">GO:0030007</t>
  </si>
  <si>
    <t xml:space="preserve">cellular potassium ion homeostasis</t>
  </si>
  <si>
    <t xml:space="preserve">[7, 9]</t>
  </si>
  <si>
    <t xml:space="preserve">Group03</t>
  </si>
  <si>
    <t xml:space="preserve">[Kcnma1, Kctd7]</t>
  </si>
  <si>
    <t xml:space="preserve">GO:0033764</t>
  </si>
  <si>
    <t xml:space="preserve">steroid dehydrogenase activity, acting on the CH-OH group of donors, NAD or NADP as acceptor</t>
  </si>
  <si>
    <t xml:space="preserve">[5, 6]</t>
  </si>
  <si>
    <t xml:space="preserve">Group04</t>
  </si>
  <si>
    <t xml:space="preserve">[Hsd17b7, Nsdhl]</t>
  </si>
  <si>
    <t xml:space="preserve">GO:0036314</t>
  </si>
  <si>
    <t xml:space="preserve">response to sterol</t>
  </si>
  <si>
    <t xml:space="preserve">[4, 5]</t>
  </si>
  <si>
    <t xml:space="preserve">Group05</t>
  </si>
  <si>
    <t xml:space="preserve">[Aacs, Hmgcs1, Insig1, Pmvk]</t>
  </si>
  <si>
    <t xml:space="preserve">GO:0070102</t>
  </si>
  <si>
    <t xml:space="preserve">interleukin-6-mediated signaling pathway</t>
  </si>
  <si>
    <t xml:space="preserve">[5, 6, 7]</t>
  </si>
  <si>
    <t xml:space="preserve">Group06</t>
  </si>
  <si>
    <t xml:space="preserve">[Gab1, Stat3]</t>
  </si>
  <si>
    <t xml:space="preserve">GO:0045820</t>
  </si>
  <si>
    <t xml:space="preserve">negative regulation of glycolytic process</t>
  </si>
  <si>
    <t xml:space="preserve">[4, 5, 6, 7, 8, 9, 10, 11, 12, 13, 14]</t>
  </si>
  <si>
    <t xml:space="preserve">[Nupr1, Stat3]</t>
  </si>
  <si>
    <t xml:space="preserve">GO:1900222</t>
  </si>
  <si>
    <t xml:space="preserve">negative regulation of amyloid-beta clearance</t>
  </si>
  <si>
    <t xml:space="preserve">[3, 4, 5]</t>
  </si>
  <si>
    <t xml:space="preserve">Group07</t>
  </si>
  <si>
    <t xml:space="preserve">[Cyp51, Hmgcr]</t>
  </si>
  <si>
    <t xml:space="preserve">GO:0015936</t>
  </si>
  <si>
    <t xml:space="preserve">coenzyme A metabolic process</t>
  </si>
  <si>
    <t xml:space="preserve">[5, 6, 7, 8, 9, 10]</t>
  </si>
  <si>
    <t xml:space="preserve">[Hmgcr, Pank3]</t>
  </si>
  <si>
    <t xml:space="preserve">GO:2000736</t>
  </si>
  <si>
    <t xml:space="preserve">regulation of stem cell differentiation</t>
  </si>
  <si>
    <t xml:space="preserve">Group08</t>
  </si>
  <si>
    <t xml:space="preserve">[Hspa9, Pus7, Stat3]</t>
  </si>
  <si>
    <t xml:space="preserve">GO:0045646</t>
  </si>
  <si>
    <t xml:space="preserve">regulation of erythrocyte differentiation</t>
  </si>
  <si>
    <t xml:space="preserve">[3, 5, 6, 7, 8, 9, 10]</t>
  </si>
  <si>
    <t xml:space="preserve">[Ets1, Hspa9, Stat3]</t>
  </si>
  <si>
    <t xml:space="preserve">GO:0016628</t>
  </si>
  <si>
    <t xml:space="preserve">oxidoreductase activity, acting on the CH-CH group of donors, NAD or NADP as acceptor</t>
  </si>
  <si>
    <t xml:space="preserve">[5]</t>
  </si>
  <si>
    <t xml:space="preserve">Group09</t>
  </si>
  <si>
    <t xml:space="preserve">[Dhcr7, Fasn, Lbr]</t>
  </si>
  <si>
    <t xml:space="preserve">GO:0030223</t>
  </si>
  <si>
    <t xml:space="preserve">neutrophil differentiation</t>
  </si>
  <si>
    <t xml:space="preserve">[Fasn, Lbr]</t>
  </si>
  <si>
    <t xml:space="preserve">GO:0043648</t>
  </si>
  <si>
    <t xml:space="preserve">dicarboxylic acid metabolic process</t>
  </si>
  <si>
    <t xml:space="preserve">[6]</t>
  </si>
  <si>
    <t xml:space="preserve">Group10</t>
  </si>
  <si>
    <t xml:space="preserve">[Acly, Aldh18a1, Pck2, Shmt2]</t>
  </si>
  <si>
    <t xml:space="preserve">GO:0019541</t>
  </si>
  <si>
    <t xml:space="preserve">propionate metabolic process</t>
  </si>
  <si>
    <t xml:space="preserve">[5, 6, 7, 9]</t>
  </si>
  <si>
    <t xml:space="preserve">[Acss2, Pck2]</t>
  </si>
  <si>
    <t xml:space="preserve">GO:0006107</t>
  </si>
  <si>
    <t xml:space="preserve">oxaloacetate metabolic process</t>
  </si>
  <si>
    <t xml:space="preserve">[7]</t>
  </si>
  <si>
    <t xml:space="preserve">[Acly, Pck2]</t>
  </si>
  <si>
    <t xml:space="preserve">GO:0006520</t>
  </si>
  <si>
    <t xml:space="preserve">cellular amino acid metabolic process</t>
  </si>
  <si>
    <t xml:space="preserve">[3, 4, 6]</t>
  </si>
  <si>
    <t xml:space="preserve">Group11</t>
  </si>
  <si>
    <t xml:space="preserve">[Aars, Aldh18a1, Asns, Bcat1, Cars, Eprs, Gars, Iars, Lars, Mars1, Nars, Psat1, Psph, Pycr1, Shmt2, Yars]</t>
  </si>
  <si>
    <t xml:space="preserve">GO:1901607</t>
  </si>
  <si>
    <t xml:space="preserve">alpha-amino acid biosynthetic process</t>
  </si>
  <si>
    <t xml:space="preserve">[5, 6, 7, 8]</t>
  </si>
  <si>
    <t xml:space="preserve">[Aldh18a1, Asns, Bcat1, Psat1, Psph, Pycr1, Shmt2]</t>
  </si>
  <si>
    <t xml:space="preserve">GO:0006399</t>
  </si>
  <si>
    <t xml:space="preserve">tRNA metabolic process</t>
  </si>
  <si>
    <t xml:space="preserve">[7, 8]</t>
  </si>
  <si>
    <t xml:space="preserve">[Aars, Cars, Eprs, Gars, Iars, Lars, Mars1, Nars, Pus7, Yars]</t>
  </si>
  <si>
    <t xml:space="preserve">GO:0002161</t>
  </si>
  <si>
    <t xml:space="preserve">aminoacyl-tRNA editing activity</t>
  </si>
  <si>
    <t xml:space="preserve">[5, 9, 10]</t>
  </si>
  <si>
    <t xml:space="preserve">[Aars, Iars, Lars]</t>
  </si>
  <si>
    <t xml:space="preserve">GO:0006418</t>
  </si>
  <si>
    <t xml:space="preserve">tRNA aminoacylation for protein translation</t>
  </si>
  <si>
    <t xml:space="preserve">[6, 7, 8, 9, 10]</t>
  </si>
  <si>
    <t xml:space="preserve">[Aars, Cars, Eprs, Gars, Iars, Lars, Mars1, Nars, Yars]</t>
  </si>
  <si>
    <t xml:space="preserve">GO:0016213</t>
  </si>
  <si>
    <t xml:space="preserve">linoleoyl-CoA desaturase activity</t>
  </si>
  <si>
    <t xml:space="preserve">Group12</t>
  </si>
  <si>
    <t xml:space="preserve">[Fads1, Fads2]</t>
  </si>
  <si>
    <t xml:space="preserve">GO:0006636</t>
  </si>
  <si>
    <t xml:space="preserve">unsaturated fatty acid biosynthetic process</t>
  </si>
  <si>
    <t xml:space="preserve">[6, 7, 8, 9]</t>
  </si>
  <si>
    <t xml:space="preserve">[Elovl6, Fads1, Fads2, Scd1, Scd2]</t>
  </si>
  <si>
    <t xml:space="preserve">GO:0042759</t>
  </si>
  <si>
    <t xml:space="preserve">long-chain fatty acid biosynthetic process</t>
  </si>
  <si>
    <t xml:space="preserve">[Elovl6, Fads1]</t>
  </si>
  <si>
    <t xml:space="preserve">GO:0044539</t>
  </si>
  <si>
    <t xml:space="preserve">long-chain fatty acid import into cell</t>
  </si>
  <si>
    <t xml:space="preserve">[6, 7, 8, 10, 11]</t>
  </si>
  <si>
    <t xml:space="preserve">[Acsl3, Eprs]</t>
  </si>
  <si>
    <t xml:space="preserve">GO:0035336</t>
  </si>
  <si>
    <t xml:space="preserve">long-chain fatty-acyl-CoA metabolic process</t>
  </si>
  <si>
    <t xml:space="preserve">[5, 6, 7, 8, 9, 10, 11, 12]</t>
  </si>
  <si>
    <t xml:space="preserve">[Acsl3, Elovl6]</t>
  </si>
  <si>
    <t xml:space="preserve">GO:0006732</t>
  </si>
  <si>
    <t xml:space="preserve">coenzyme metabolic process</t>
  </si>
  <si>
    <t xml:space="preserve">[4]</t>
  </si>
  <si>
    <t xml:space="preserve">Group13</t>
  </si>
  <si>
    <t xml:space="preserve">[Acly, Acsl3, Acss2, Ahcyl2, Elovl6, Fasn, Hmgcr, Hmgcs1, Mthfd2, Mvd, Mvk, Pank3, Pmvk, Shmt2]</t>
  </si>
  <si>
    <t xml:space="preserve">GO:0008299</t>
  </si>
  <si>
    <t xml:space="preserve">isoprenoid biosynthetic process</t>
  </si>
  <si>
    <t xml:space="preserve">[4, 5, 6]</t>
  </si>
  <si>
    <t xml:space="preserve">[Fdft1, Hmgcr, Hmgcs1, Idi1, Lss, Mvd, Mvk, Pmvk]</t>
  </si>
  <si>
    <t xml:space="preserve">GO:0009240</t>
  </si>
  <si>
    <t xml:space="preserve">isopentenyl diphosphate biosynthetic process</t>
  </si>
  <si>
    <t xml:space="preserve">[Idi1, Mvd, Mvk, Pmvk]</t>
  </si>
  <si>
    <t xml:space="preserve">GO:0006633</t>
  </si>
  <si>
    <t xml:space="preserve">fatty acid biosynthetic process</t>
  </si>
  <si>
    <t xml:space="preserve">[Acly, Acsl3, Acss2, Elovl6, Fads1, Fads2, Fasn, Insig1, Scd1, Scd2]</t>
  </si>
  <si>
    <t xml:space="preserve">GO:0034032</t>
  </si>
  <si>
    <t xml:space="preserve">purine nucleoside bisphosphate metabolic process</t>
  </si>
  <si>
    <t xml:space="preserve">[Acly, Acsl3, Acss2, Elovl6, Fasn, Hmgcr, Hmgcs1, Mvd, Mvk, Pank3, Pmvk]</t>
  </si>
  <si>
    <t xml:space="preserve">GO:0006637</t>
  </si>
  <si>
    <t xml:space="preserve">acyl-CoA metabolic process</t>
  </si>
  <si>
    <t xml:space="preserve">[4, 5, 6, 7, 8, 9, 10]</t>
  </si>
  <si>
    <t xml:space="preserve">[Acly, Acsl3, Acss2, Elovl6, Fasn, Hmgcs1, Mvd, Mvk, Pmvk]</t>
  </si>
  <si>
    <t xml:space="preserve">GO:0033875</t>
  </si>
  <si>
    <t xml:space="preserve">ribonucleoside bisphosphate metabolic process</t>
  </si>
  <si>
    <t xml:space="preserve">[6, 7, 8]</t>
  </si>
  <si>
    <t xml:space="preserve">GO:0034033</t>
  </si>
  <si>
    <t xml:space="preserve">purine nucleoside bisphosphate biosynthetic process</t>
  </si>
  <si>
    <t xml:space="preserve">[Acly, Acss2, Elovl6, Pank3]</t>
  </si>
  <si>
    <t xml:space="preserve">GO:0006084</t>
  </si>
  <si>
    <t xml:space="preserve">acetyl-CoA metabolic process</t>
  </si>
  <si>
    <t xml:space="preserve">[5, 6, 7, 8, 9, 10, 11]</t>
  </si>
  <si>
    <t xml:space="preserve">[Acly, Acss2, Fasn, Hmgcs1, Mvd, Mvk, Pmvk]</t>
  </si>
  <si>
    <t xml:space="preserve">GO:0034030</t>
  </si>
  <si>
    <t xml:space="preserve">ribonucleoside bisphosphate biosynthetic process</t>
  </si>
  <si>
    <t xml:space="preserve">[7, 8, 9]</t>
  </si>
  <si>
    <t xml:space="preserve">GO:0016646</t>
  </si>
  <si>
    <t xml:space="preserve">oxidoreductase activity, acting on the CH-NH group of donors, NAD or NADP as acceptor</t>
  </si>
  <si>
    <t xml:space="preserve">Group14</t>
  </si>
  <si>
    <t xml:space="preserve">[Mthfd2, Pycr1]</t>
  </si>
  <si>
    <t xml:space="preserve">GO:0046394</t>
  </si>
  <si>
    <t xml:space="preserve">carboxylic acid biosynthetic process</t>
  </si>
  <si>
    <t xml:space="preserve">[Acly, Acsl3, Acss2, Aldh18a1, Asns, Bcat1, Elovl6, Fads1, Fads2, Fasn, Insig1, Psat1, Psph, Pycr1, Scd1, Scd2, Shmt2, Stard4]</t>
  </si>
  <si>
    <t xml:space="preserve">GO:0035999</t>
  </si>
  <si>
    <t xml:space="preserve">tetrahydrofolate interconversion</t>
  </si>
  <si>
    <t xml:space="preserve">[4, 6, 7, 8]</t>
  </si>
  <si>
    <t xml:space="preserve">[Mthfd2, Shmt2]</t>
  </si>
  <si>
    <t xml:space="preserve">GO:0009064</t>
  </si>
  <si>
    <t xml:space="preserve">glutamine family amino acid metabolic process</t>
  </si>
  <si>
    <t xml:space="preserve">[5, 6, 8]</t>
  </si>
  <si>
    <t xml:space="preserve">[Aldh18a1, Asns, Pycr1]</t>
  </si>
  <si>
    <t xml:space="preserve">GO:0032543</t>
  </si>
  <si>
    <t xml:space="preserve">mitochondrial translation</t>
  </si>
  <si>
    <t xml:space="preserve">[Aars, Gars, Mief1, Shmt2]</t>
  </si>
  <si>
    <t xml:space="preserve">GO:0070129</t>
  </si>
  <si>
    <t xml:space="preserve">regulation of mitochondrial translation</t>
  </si>
  <si>
    <t xml:space="preserve">[Mief1, Shmt2]</t>
  </si>
  <si>
    <t xml:space="preserve">GO:0055129</t>
  </si>
  <si>
    <t xml:space="preserve">L-proline biosynthetic process</t>
  </si>
  <si>
    <t xml:space="preserve">[4, 6, 8, 9, 10, 11]</t>
  </si>
  <si>
    <t xml:space="preserve">[Aldh18a1, Pycr1]</t>
  </si>
  <si>
    <t xml:space="preserve">GO:0006564</t>
  </si>
  <si>
    <t xml:space="preserve">L-serine biosynthetic process</t>
  </si>
  <si>
    <t xml:space="preserve">[7, 8, 9, 10]</t>
  </si>
  <si>
    <t xml:space="preserve">[Psat1, Psph, Shmt2]</t>
  </si>
  <si>
    <t xml:space="preserve">GO:0070127</t>
  </si>
  <si>
    <t xml:space="preserve">tRNA aminoacylation for mitochondrial protein translation</t>
  </si>
  <si>
    <t xml:space="preserve">[Aars, Gars]</t>
  </si>
  <si>
    <t xml:space="preserve">GO:0006066</t>
  </si>
  <si>
    <t xml:space="preserve">alcohol metabolic process</t>
  </si>
  <si>
    <t xml:space="preserve">[3, 4]</t>
  </si>
  <si>
    <t xml:space="preserve">Group15</t>
  </si>
  <si>
    <t xml:space="preserve">[Cyp51, Dhcr7, Fdft1, Hmgcr, Hmgcs1, Hsd17b7, Idi1, Insig1, Kcnma1, Lbr, Ldlr, Lss, Mvd, Mvk, Nsdhl, Pck2, Pmvk, Sc5d, Sqle]</t>
  </si>
  <si>
    <t xml:space="preserve">GO:0008202</t>
  </si>
  <si>
    <t xml:space="preserve">steroid metabolic process</t>
  </si>
  <si>
    <t xml:space="preserve">[Cyp51, Dhcr7, Erg28, Fdft1, Hmgcr, Hmgcs1, Hsd17b7, Idi1, Insig1, Kcnma1, Lbr, Ldlr, Lss, Msmo1, Mvd, Mvk, Nsdhl, Pmvk, Sc5d, Scd1, Sqle, Stard4]</t>
  </si>
  <si>
    <t xml:space="preserve">GO:0008610</t>
  </si>
  <si>
    <t xml:space="preserve">lipid biosynthetic process</t>
  </si>
  <si>
    <t xml:space="preserve">[Acly, Acsl3, Acss2, Cyp51, Dhcr7, Elovl6, Erg28, Fads1, Fads2, Fasn, Fdft1, Hmgcr, Hmgcs1, Hsd17b7, Idi1, Insig1, Lbr, Ldlr, Lss, Msmo1, Mvd, Mvk, Nsdhl, Pck2, Pcyt2, Pmvk, Sc5d, Scd1, Scd2, Sqle, Stard4]</t>
  </si>
  <si>
    <t xml:space="preserve">GO:1901617</t>
  </si>
  <si>
    <t xml:space="preserve">organic hydroxy compound biosynthetic process</t>
  </si>
  <si>
    <t xml:space="preserve">[Cyp51, Dhcr7, Erg28, Fdft1, Hmgcr, Hmgcs1, Hsd17b7, Idi1, Insig1, Lbr, Lss, Msmo1, Mvd, Mvk, Nsdhl, Pck2, Pmvk, Sc5d, Sqle, Stard4]</t>
  </si>
  <si>
    <t xml:space="preserve">GO:0016125</t>
  </si>
  <si>
    <t xml:space="preserve">sterol metabolic process</t>
  </si>
  <si>
    <t xml:space="preserve">[Cyp51, Dhcr7, Erg28, Fdft1, Hmgcr, Hmgcs1, Hsd17b7, Idi1, Insig1, Lbr, Ldlr, Lss, Msmo1, Mvd, Mvk, Nsdhl, Pmvk, Sc5d, Sqle]</t>
  </si>
  <si>
    <t xml:space="preserve">GO:0046165</t>
  </si>
  <si>
    <t xml:space="preserve">alcohol biosynthetic process</t>
  </si>
  <si>
    <t xml:space="preserve">[Cyp51, Dhcr7, Fdft1, Hmgcr, Hmgcs1, Hsd17b7, Idi1, Insig1, Lbr, Lss, Mvd, Mvk, Nsdhl, Pck2, Pmvk, Sc5d]</t>
  </si>
  <si>
    <t xml:space="preserve">GO:0006694</t>
  </si>
  <si>
    <t xml:space="preserve">steroid biosynthetic process</t>
  </si>
  <si>
    <t xml:space="preserve">[Cyp51, Dhcr7, Erg28, Fdft1, Hmgcr, Hmgcs1, Hsd17b7, Idi1, Insig1, Lbr, Lss, Msmo1, Mvd, Mvk, Nsdhl, Pmvk, Sc5d, Sqle, Stard4]</t>
  </si>
  <si>
    <t xml:space="preserve">GO:0008203</t>
  </si>
  <si>
    <t xml:space="preserve">cholesterol metabolic process</t>
  </si>
  <si>
    <t xml:space="preserve">[Cyp51, Dhcr7, Fdft1, Hmgcr, Hmgcs1, Hsd17b7, Idi1, Insig1, Lbr, Ldlr, Lss, Mvd, Mvk, Nsdhl, Pmvk, Sc5d, Sqle]</t>
  </si>
  <si>
    <t xml:space="preserve">GO:0006695</t>
  </si>
  <si>
    <t xml:space="preserve">cholesterol biosynthetic process</t>
  </si>
  <si>
    <t xml:space="preserve">[Cyp51, Dhcr7, Fdft1, Hmgcr, Hmgcs1, Hsd17b7, Idi1, Insig1, Lbr, Lss, Mvd, Mvk, Nsdhl, Pmvk, Sc5d]</t>
  </si>
  <si>
    <t xml:space="preserve">GO:0016717</t>
  </si>
  <si>
    <t xml:space="preserve">oxidoreductase activity, acting on paired donors, with oxidation of a pair of donors resulting in the reduction of molecular oxygen to two molecules of water</t>
  </si>
  <si>
    <t xml:space="preserve">Group16</t>
  </si>
  <si>
    <t xml:space="preserve">[Fads1, Fads2, Sc5d, Scd1, Scd2]</t>
  </si>
  <si>
    <t xml:space="preserve">GO:0071404</t>
  </si>
  <si>
    <t xml:space="preserve">cellular response to low-density lipoprotein particle stimulus</t>
  </si>
  <si>
    <t xml:space="preserve">[4, 6]</t>
  </si>
  <si>
    <t xml:space="preserve">[Hmgcs1, Ldlr]</t>
  </si>
  <si>
    <t xml:space="preserve">GO:0001774</t>
  </si>
  <si>
    <t xml:space="preserve">microglial cell activation</t>
  </si>
  <si>
    <t xml:space="preserve">[4, 5, 6, 7]</t>
  </si>
  <si>
    <t xml:space="preserve">[Ctsc, Ldlr]</t>
  </si>
  <si>
    <t xml:space="preserve">GO:0019218</t>
  </si>
  <si>
    <t xml:space="preserve">regulation of steroid metabolic process</t>
  </si>
  <si>
    <t xml:space="preserve">[Dhcr7, Insig1, Kcnma1, Ldlr, Scd1, Stard4]</t>
  </si>
  <si>
    <t xml:space="preserve">GO:0032354</t>
  </si>
  <si>
    <t xml:space="preserve">response to follicle-stimulating hormone</t>
  </si>
  <si>
    <t xml:space="preserve">[Asns, Hmgcs1]</t>
  </si>
  <si>
    <t xml:space="preserve">GO:0016114</t>
  </si>
  <si>
    <t xml:space="preserve">terpenoid biosynthetic process</t>
  </si>
  <si>
    <t xml:space="preserve">[Hmgcs1, Lss]</t>
  </si>
  <si>
    <t xml:space="preserve">GO:0150077</t>
  </si>
  <si>
    <t xml:space="preserve">regulation of neuroinflammatory response</t>
  </si>
  <si>
    <t xml:space="preserve">[Ctsc, Ldlr, Nupr1]</t>
  </si>
  <si>
    <t xml:space="preserve">GO:0030299</t>
  </si>
  <si>
    <t xml:space="preserve">intestinal cholesterol absorption</t>
  </si>
  <si>
    <t xml:space="preserve">[Acat2, Ldlr]</t>
  </si>
  <si>
    <t xml:space="preserve">GO:0006641</t>
  </si>
  <si>
    <t xml:space="preserve">triglyceride metabolic process</t>
  </si>
  <si>
    <t xml:space="preserve">[Cpt1a, Insig1, Ldlr, Pck2, Scd1]</t>
  </si>
  <si>
    <t xml:space="preserve">GO:0072330</t>
  </si>
  <si>
    <t xml:space="preserve">monocarboxylic acid biosynthetic process</t>
  </si>
  <si>
    <t xml:space="preserve">[Acly, Acsl3, Acss2, Asns, Elovl6, Fads1, Fads2, Fasn, Insig1, Scd1, Scd2, Stard4]</t>
  </si>
  <si>
    <t xml:space="preserve">GO:0010873</t>
  </si>
  <si>
    <t xml:space="preserve">positive regulation of cholesterol esterification</t>
  </si>
  <si>
    <t xml:space="preserve">[Scd1, Stard4]</t>
  </si>
  <si>
    <t xml:space="preserve">GO:0032367</t>
  </si>
  <si>
    <t xml:space="preserve">intracellular cholesterol transport</t>
  </si>
  <si>
    <t xml:space="preserve">[Ldlr, Stard4]</t>
  </si>
  <si>
    <t xml:space="preserve">GO:0032896</t>
  </si>
  <si>
    <t xml:space="preserve">palmitoyl-CoA 9-desaturase activity</t>
  </si>
  <si>
    <t xml:space="preserve">[Scd1, Scd2]</t>
  </si>
  <si>
    <t xml:space="preserve">GO:0034435</t>
  </si>
  <si>
    <t xml:space="preserve">cholesterol esterification</t>
  </si>
  <si>
    <t xml:space="preserve">GO:0070508</t>
  </si>
  <si>
    <t xml:space="preserve">cholesterol import</t>
  </si>
  <si>
    <t xml:space="preserve">GO:1903966</t>
  </si>
  <si>
    <t xml:space="preserve">monounsaturated fatty acid biosynthetic process</t>
  </si>
  <si>
    <t xml:space="preserve">GO:0001765</t>
  </si>
  <si>
    <t xml:space="preserve">membrane raft assembly</t>
  </si>
  <si>
    <t xml:space="preserve">Group0</t>
  </si>
  <si>
    <t xml:space="preserve">[Anxa2, S100a10]</t>
  </si>
  <si>
    <t xml:space="preserve">GO:0016139</t>
  </si>
  <si>
    <t xml:space="preserve">glycoside catabolic process</t>
  </si>
  <si>
    <t xml:space="preserve">Group1</t>
  </si>
  <si>
    <t xml:space="preserve">[Fuca1, Fuca2]</t>
  </si>
  <si>
    <t xml:space="preserve">GO:0031338</t>
  </si>
  <si>
    <t xml:space="preserve">regulation of vesicle fusion</t>
  </si>
  <si>
    <t xml:space="preserve">[4, 5, 6, 7, 8]</t>
  </si>
  <si>
    <t xml:space="preserve">Group2</t>
  </si>
  <si>
    <t xml:space="preserve">[Anxa2, Septin8, Trim9]</t>
  </si>
  <si>
    <t xml:space="preserve">GO:0006880</t>
  </si>
  <si>
    <t xml:space="preserve">intracellular sequestering of iron ion</t>
  </si>
  <si>
    <t xml:space="preserve">[4, 5, 6, 10, 12]</t>
  </si>
  <si>
    <t xml:space="preserve">Group3</t>
  </si>
  <si>
    <t xml:space="preserve">[Fth1, Ftl1]</t>
  </si>
  <si>
    <t xml:space="preserve">GO:0006879</t>
  </si>
  <si>
    <t xml:space="preserve">cellular iron ion homeostasis</t>
  </si>
  <si>
    <t xml:space="preserve">[8, 10]</t>
  </si>
  <si>
    <t xml:space="preserve">[Fth1, Ftl1, Ftl1-ps1]</t>
  </si>
  <si>
    <t xml:space="preserve">GO:0007015</t>
  </si>
  <si>
    <t xml:space="preserve">actin filament organization</t>
  </si>
  <si>
    <t xml:space="preserve">[4, 5, 7]</t>
  </si>
  <si>
    <t xml:space="preserve">[Actn4, Arrb1, Bcar1, Cald1, Ccn2, Emp2, Gas7, Mical2, Myadm, Nedd9, Rflnb, Rhoj, Sema5a, Sirpa, Sptan1, Tmeff2, Tmod1, Tnfaip1, Wasf2]</t>
  </si>
  <si>
    <t xml:space="preserve">GO:0048678</t>
  </si>
  <si>
    <t xml:space="preserve">response to axon injury</t>
  </si>
  <si>
    <t xml:space="preserve">[Cst3, Ctnna1, Lamb2, Lamc1, Map1b, Map2k1, Matn2, Sarm1]</t>
  </si>
  <si>
    <t xml:space="preserve">GO:0061299</t>
  </si>
  <si>
    <t xml:space="preserve">retina vasculature morphogenesis in camera-type eye</t>
  </si>
  <si>
    <t xml:space="preserve">[3, 4, 5, 6, 7, 8, 9, 10, 11]</t>
  </si>
  <si>
    <t xml:space="preserve">[Col4a1, Cyp1b1, Ndp, Rhoj]</t>
  </si>
  <si>
    <t xml:space="preserve">GO:0002064</t>
  </si>
  <si>
    <t xml:space="preserve">epithelial cell development</t>
  </si>
  <si>
    <t xml:space="preserve">[Clic5, Col18a1, Cst3, Fgfr2, Heg1, Lamb2, Lamc1, Myadm, Ppp1r16b, Rap1b, Ripor2, Tmod1]</t>
  </si>
  <si>
    <t xml:space="preserve">GO:0071236</t>
  </si>
  <si>
    <t xml:space="preserve">cellular response to antibiotic</t>
  </si>
  <si>
    <t xml:space="preserve">[Adcy1, App, Clu, Cst3, Cyp1b1, Id3, Mef2c, Plekha1, Sirpa, Sphk1]</t>
  </si>
  <si>
    <t xml:space="preserve">GO:0030198</t>
  </si>
  <si>
    <t xml:space="preserve">extracellular matrix organization</t>
  </si>
  <si>
    <t xml:space="preserve">[Anxa2, App, Ccn2, Col18a1, Col28a1, Col4a1, Col5a1, Colq, Crispld2, Cst3, Cyp1b1, Ecm2, Lamb2, Lamc1, P3h4, Sema5a, Vwa1]</t>
  </si>
  <si>
    <t xml:space="preserve">GO:0042133</t>
  </si>
  <si>
    <t xml:space="preserve">neurotransmitter metabolic process</t>
  </si>
  <si>
    <t xml:space="preserve">[Abat, Ache, App, Clu, Colq, Cyp1b1, Pde1b, Selenos, Sirpa]</t>
  </si>
  <si>
    <t xml:space="preserve">GO:0070372</t>
  </si>
  <si>
    <t xml:space="preserve">regulation of ERK1 and ERK2 cascade</t>
  </si>
  <si>
    <t xml:space="preserve">[6, 7, 8, 9, 10, 11]</t>
  </si>
  <si>
    <t xml:space="preserve">[Akap12, App, Arrb1, Atp6ap1, Camk2d, Ccn2, Denn2b, Fgfr2, Gper1, Map2k1, Map3k12, Ramp3, Rap1b, Rgs16, Sirpa]</t>
  </si>
  <si>
    <t xml:space="preserve">GO:0070374</t>
  </si>
  <si>
    <t xml:space="preserve">positive regulation of ERK1 and ERK2 cascade</t>
  </si>
  <si>
    <t xml:space="preserve">[Akap12, App, Arrb1, Atp6ap1, Camk2d, Ccn2, Denn2b, Fgfr2, Gper1, Map2k1, Map3k12, Ramp3, Rap1b]</t>
  </si>
  <si>
    <t xml:space="preserve">GO:0072274</t>
  </si>
  <si>
    <t xml:space="preserve">metanephric glomerular basement membrane development</t>
  </si>
  <si>
    <t xml:space="preserve">[4, 5, 6, 7, 8, 9, 10, 11]</t>
  </si>
  <si>
    <t xml:space="preserve">[Lamb2, Lamc1]</t>
  </si>
  <si>
    <t xml:space="preserve">GO:0072112</t>
  </si>
  <si>
    <t xml:space="preserve">glomerular visceral epithelial cell differentiation</t>
  </si>
  <si>
    <t xml:space="preserve">[Klf15, Lamb2, Lamc1, Ptpro]</t>
  </si>
  <si>
    <t xml:space="preserve">GO:1990778</t>
  </si>
  <si>
    <t xml:space="preserve">protein localization to cell periphery</t>
  </si>
  <si>
    <t xml:space="preserve">[Anxa2, Bcl2l1, Camk2d, Ehd4, Emp2, Gpc4, Gper1, Jup, Map2k1, Myadm, Nfasc, Prnp, Rab3b, Ramp3, Rapgef4, Sytl2, Tspan17]</t>
  </si>
  <si>
    <t xml:space="preserve">GO:0072659</t>
  </si>
  <si>
    <t xml:space="preserve">protein localization to plasma membrane</t>
  </si>
  <si>
    <t xml:space="preserve">[Anxa2, Bcl2l1, Camk2d, Ehd4, Emp2, Gper1, Jup, Myadm, Nfasc, Prnp, Rab3b, Ramp3, Sytl2, Tspan17]</t>
  </si>
  <si>
    <t xml:space="preserve">GO:0001935</t>
  </si>
  <si>
    <t xml:space="preserve">endothelial cell proliferation</t>
  </si>
  <si>
    <t xml:space="preserve">[Cdh13, Mef2c, Ppp1r16b, Ptprm, Scg2, Sema5a, Sparc, Stat3, Thbs1]</t>
  </si>
  <si>
    <t xml:space="preserve">GO:0001936</t>
  </si>
  <si>
    <t xml:space="preserve">regulation of endothelial cell proliferation</t>
  </si>
  <si>
    <t xml:space="preserve">GO:0003416</t>
  </si>
  <si>
    <t xml:space="preserve">endochondral bone growth</t>
  </si>
  <si>
    <t xml:space="preserve">[Anxa6, Col12a1, Fgfr2, Matn2, Tgfbr2, Thbs1, Vwa1]</t>
  </si>
  <si>
    <t xml:space="preserve">GO:0060348</t>
  </si>
  <si>
    <t xml:space="preserve">bone development</t>
  </si>
  <si>
    <t xml:space="preserve">[Anxa2, Anxa6, Atp6ap1, Col12a1, Fgfr2, Matn2, Mef2c, Rflnb, Sparc, Tgfbr2, Thbs1, Vwa1, Wasf2]</t>
  </si>
  <si>
    <t xml:space="preserve">GO:0060349</t>
  </si>
  <si>
    <t xml:space="preserve">bone morphogenesis</t>
  </si>
  <si>
    <t xml:space="preserve">[Anxa6, Col12a1, Fgfr2, Matn2, Mef2c, Tgfbr2, Thbs1, Vwa1]</t>
  </si>
  <si>
    <t xml:space="preserve">GO:0007162</t>
  </si>
  <si>
    <t xml:space="preserve">negative regulation of cell adhesion</t>
  </si>
  <si>
    <t xml:space="preserve">[Abat, Actn4, Angpt2, Bcar1, Cdh13, Cyp1b1, Jam2, Map2k1, Myadm, Prnp, Ripor2, Sema3e, Sema5a, Thbs1]</t>
  </si>
  <si>
    <t xml:space="preserve">GO:0050920</t>
  </si>
  <si>
    <t xml:space="preserve">regulation of chemotaxis</t>
  </si>
  <si>
    <t xml:space="preserve">[Angpt2, App, Cdh13, Fgf1, Lgmn, Nbl1, Ripor2, Scg2, Sema3a, Sema3e, Sema5a, Thbs1]</t>
  </si>
  <si>
    <t xml:space="preserve">GO:0010810</t>
  </si>
  <si>
    <t xml:space="preserve">regulation of cell-substrate adhesion</t>
  </si>
  <si>
    <t xml:space="preserve">[Actn4, Angpt2, Bcar1, Cdh13, Ecm2, Emp2, Itga5, Jup, Myadm, Nedd9, Sema3e, Thbs1]</t>
  </si>
  <si>
    <t xml:space="preserve">GO:0050922</t>
  </si>
  <si>
    <t xml:space="preserve">negative regulation of chemotaxis</t>
  </si>
  <si>
    <t xml:space="preserve">[3, 4, 5, 6]</t>
  </si>
  <si>
    <t xml:space="preserve">[Angpt2, Nbl1, Sema3a, Sema3e, Sema5a, Thbs1]</t>
  </si>
  <si>
    <t xml:space="preserve">GO:0048659</t>
  </si>
  <si>
    <t xml:space="preserve">smooth muscle cell proliferation</t>
  </si>
  <si>
    <t xml:space="preserve">[Adamts1, Calcrl, Camk2d, Cdh13, Fgfr2, Gper1, Hdac5, Igfbp5, Mef2c, Tgfbr2, Thbs1]</t>
  </si>
  <si>
    <t xml:space="preserve">GO:0048660</t>
  </si>
  <si>
    <t xml:space="preserve">regulation of smooth muscle cell proliferation</t>
  </si>
  <si>
    <t xml:space="preserve">GO:0048661</t>
  </si>
  <si>
    <t xml:space="preserve">positive regulation of smooth muscle cell proliferation</t>
  </si>
  <si>
    <t xml:space="preserve">[Adamts1, Calcrl, Camk2d, Cdh13, Fgfr2, Hdac5, Igfbp5, Tgfbr2, Thbs1]</t>
  </si>
  <si>
    <t xml:space="preserve">GO:0014910</t>
  </si>
  <si>
    <t xml:space="preserve">regulation of smooth muscle cell migration</t>
  </si>
  <si>
    <t xml:space="preserve">[Adamts1, Camk2d, Cyp1b1, Hdac5, Igfbp5, Mef2c, Rapgef4]</t>
  </si>
  <si>
    <t xml:space="preserve">GO:0034330</t>
  </si>
  <si>
    <t xml:space="preserve">cell junction organization</t>
  </si>
  <si>
    <t xml:space="preserve">[Ache, Actn4, App, Camk1, Cdh13, Col4a1, Colq, Ctnna1, Etv5, Fgfr2, Gpc4, Heg1, Itga5, Jup, Kif1a, Lamb2, Lamc1, Lgmn, Map1b, Mdga2, Mef2c, Nedd4l, Nfasc, Prnp, Ptpro, Rap1b, Rapgef4, Sema3e, Sipa1l1, Sparc, Tmeff2, Tmem108, Wasf2]</t>
  </si>
  <si>
    <t xml:space="preserve">GO:0034329</t>
  </si>
  <si>
    <t xml:space="preserve">cell junction assembly</t>
  </si>
  <si>
    <t xml:space="preserve">[Ache, Actn4, App, Cdh13, Colq, Ctnna1, Gpc4, Heg1, Itga5, Jup, Lamc1, Map1b, Mdga2, Mef2c, Nedd4l, Nfasc, Ptpro, Rap1b, Sipa1l1]</t>
  </si>
  <si>
    <t xml:space="preserve">GO:0050807</t>
  </si>
  <si>
    <t xml:space="preserve">regulation of synapse organization</t>
  </si>
  <si>
    <t xml:space="preserve">[App, Camk1, Colq, Etv5, Gpc4, Kif1a, Mdga2, Mef2c, Prnp, Ptpro, Rapgef4, Sipa1l1, Sparc]</t>
  </si>
  <si>
    <t xml:space="preserve">GO:0050808</t>
  </si>
  <si>
    <t xml:space="preserve">synapse organization</t>
  </si>
  <si>
    <t xml:space="preserve">[Ache, App, Camk1, Col4a1, Colq, Etv5, Fgfr2, Gpc4, Kif1a, Lamb2, Lamc1, Lgmn, Map1b, Mdga2, Mef2c, Nfasc, Prnp, Ptpro, Rapgef4, Sema3e, Sipa1l1, Sparc, Tmeff2, Tmem108, Wasf2]</t>
  </si>
  <si>
    <t xml:space="preserve">GO:0007528</t>
  </si>
  <si>
    <t xml:space="preserve">neuromuscular junction development</t>
  </si>
  <si>
    <t xml:space="preserve">[App, Col4a1, Colq, Etv5, Fgfr2, Lamb2, Lamc1, Tmeff2]</t>
  </si>
  <si>
    <t xml:space="preserve">GO:0090257</t>
  </si>
  <si>
    <t xml:space="preserve">regulation of muscle system process</t>
  </si>
  <si>
    <t xml:space="preserve">[Abat, Akap6, Anxa6, Atp1a1, Atp2b1, Calcrl, Cald1, Camk2d, Ccn2, Gper1, Hdac5, Igfbp5, Jup, Lmna, Map2k1, Mef2c, Pde9a, Sphk1]</t>
  </si>
  <si>
    <t xml:space="preserve">GO:0014897</t>
  </si>
  <si>
    <t xml:space="preserve">striated muscle hypertrophy</t>
  </si>
  <si>
    <t xml:space="preserve">[Akap6, Angpt2, Camk2d, Igfbp5, Klf15, Lmna, Mef2c, Pde9a]</t>
  </si>
  <si>
    <t xml:space="preserve">GO:0055002</t>
  </si>
  <si>
    <t xml:space="preserve">striated muscle cell development</t>
  </si>
  <si>
    <t xml:space="preserve">[Akap6, Angpt2, Camk2d, Hdac5, Hdac9, Lmna, Mef2c, Myof, Ripor2, Tmod1]</t>
  </si>
  <si>
    <t xml:space="preserve">GO:0055017</t>
  </si>
  <si>
    <t xml:space="preserve">cardiac muscle tissue growth</t>
  </si>
  <si>
    <t xml:space="preserve">[3, 4, 5, 6, 7, 8]</t>
  </si>
  <si>
    <t xml:space="preserve">[Akap6, Angpt2, Camk2d, Fgf1, Fgfr2, Heg1, Mef2c, Tenm4, Tgfbr2]</t>
  </si>
  <si>
    <t xml:space="preserve">GO:0043534</t>
  </si>
  <si>
    <t xml:space="preserve">blood vessel endothelial cell migration</t>
  </si>
  <si>
    <t xml:space="preserve">[Angpt2, Emp2, Hdac5, Hdac9, Jup, Mef2c, Rhoj, Thbs1]</t>
  </si>
  <si>
    <t xml:space="preserve">GO:0022603</t>
  </si>
  <si>
    <t xml:space="preserve">regulation of anatomical structure morphogenesis</t>
  </si>
  <si>
    <t xml:space="preserve">[Abr, Ache, Actn4, Adamts1, Angpt2, Bcar1, Camk1, Col5a1, Cpe, Cst3, Cyp1b1, Emp2, Etv5, Fgf1, Fgfr2, Gas7, Glul, Hdac5, Hdac9, Itga5, Jup, Kif1a, Map1b, Map2k1, Mef2c, Mgll, Myadm, Myh14, Nedd4l, Nedd9, Olfm1, Ppp1r16b, Ptprm, Rhoj, Ripor2, Sarm1, Sema3a, Sema3e, Sema5a, Sipa1l1, Sparc, Sphk1, Stat3, Tcf4, Tenm4, Tgfbr2, Thbs1, Trak2]</t>
  </si>
  <si>
    <t xml:space="preserve">GO:0030334</t>
  </si>
  <si>
    <t xml:space="preserve">regulation of cell migration</t>
  </si>
  <si>
    <t xml:space="preserve">[Abr, Actn4, Adamts1, Akap12, Angpt2, App, Atp1b2, Atp8a1, Bcar1, Camk2d, Cdh13, Cnn2, Col18a1, Cyp1b1, Emp2, Fgf1, Glul, Gper1, Hdac5, Hdac9, Igfbp5, Itga5, Jam2, Jup, Lama4, Lgmn, Lmna, Map2k1, Mef2c, Myadm, Nbl1, Nedd9, Ptprm, Rapgef4, Rhoj, Ripor2, Sema3a, Sema3e, Sema5a, Sparc, Sphk1, Stat3, Tgfbr2, Thbs1, Tmeff2]</t>
  </si>
  <si>
    <t xml:space="preserve">GO:0001944</t>
  </si>
  <si>
    <t xml:space="preserve">vasculature development</t>
  </si>
  <si>
    <t xml:space="preserve">[Adamts1, Angpt2, Anxa2, Calcrl, Ccn2, Cdh13, Col18a1, Col4a1, Col5a1, Cyp1b1, Emp2, Fgf1, Fgfr2, Glul, Gper1, Hdac5, Hdac9, Heg1, Itga5, Jup, Lama4, Map2k1, Mef2c, Ndp, Ppp1r16b, Ptprm, Ramp3, Rhoj, Scg2, Sema3e, Sema5a, Sparc, Sphk1, Stat3, Tcf4, Tgfbr2, Thbs1, Wasf2]</t>
  </si>
  <si>
    <t xml:space="preserve">GO:0010769</t>
  </si>
  <si>
    <t xml:space="preserve">regulation of cell morphogenesis involved in differentiation</t>
  </si>
  <si>
    <t xml:space="preserve">[Ache, Actn4, Bcar1, Kif1a, Map1b, Map2k1, Mgll, Myadm, Nedd4l, Nedd9, Olfm1, Sarm1, Sema3a, Sema3e, Sema5a, Sipa1l1, Trak2]</t>
  </si>
  <si>
    <t xml:space="preserve">GO:1901342</t>
  </si>
  <si>
    <t xml:space="preserve">regulation of vasculature development</t>
  </si>
  <si>
    <t xml:space="preserve">[Adamts1, Angpt2, Cyp1b1, Emp2, Fgf1, Glul, Gper1, Hdac5, Hdac9, Itga5, Jup, Ppp1r16b, Ptprm, Rhoj, Sema3e, Sema5a, Sparc, Sphk1, Stat3, Tcf4, Tgfbr2, Thbs1]</t>
  </si>
  <si>
    <t xml:space="preserve">GO:0044057</t>
  </si>
  <si>
    <t xml:space="preserve">regulation of system process</t>
  </si>
  <si>
    <t xml:space="preserve">Group17</t>
  </si>
  <si>
    <t xml:space="preserve">[Abat, Akap6, Anxa6, App, Atp1a1, Atp2b1, Cacng5, Calcrl, Cald1, Camk2d, Ccn2, Ecrg4, Emp2, Gper1, Hdac5, Igfbp5, Jam2, Jup, Lmna, Map2k1, Mef2c, Mgll, Npvf, Pde9a, Ptpro, Rapgef4, Sema3a, Sphk1, Tenm4, Tmem108]</t>
  </si>
  <si>
    <t xml:space="preserve">GO:0006936</t>
  </si>
  <si>
    <t xml:space="preserve">muscle contraction</t>
  </si>
  <si>
    <t xml:space="preserve">[Abat, Akap6, Anxa6, Atp1a1, Atp2b1, Calcrl, Cald1, Camk2d, Ccn2, Gper1, Hdac5, Jup, Map2k1, Myh14, Nedd4l, Sphk1, Tmod1]</t>
  </si>
  <si>
    <t xml:space="preserve">GO:0008015</t>
  </si>
  <si>
    <t xml:space="preserve">blood circulation</t>
  </si>
  <si>
    <t xml:space="preserve">[Abat, Abr, Adamts16, Akap12, Akap6, App, Atp1a1, Atp2b1, Camk2d, Ccn2, Emp2, Gper1, Hdac5, Jup, Map2k1, Mgll, Nedd4l, Pde3a, Ptp4a3, Ptprm, Ptpro, Sema3a]</t>
  </si>
  <si>
    <t xml:space="preserve">GO:0045933</t>
  </si>
  <si>
    <t xml:space="preserve">positive regulation of muscle contraction</t>
  </si>
  <si>
    <t xml:space="preserve">[3, 4, 5, 6, 7]</t>
  </si>
  <si>
    <t xml:space="preserve">[Abat, Atp1a1, Ccn2, Gper1, Map2k1, Sphk1]</t>
  </si>
  <si>
    <t xml:space="preserve">GO:0006937</t>
  </si>
  <si>
    <t xml:space="preserve">regulation of muscle contraction</t>
  </si>
  <si>
    <t xml:space="preserve">[Abat, Akap6, Anxa6, Atp1a1, Atp2b1, Calcrl, Cald1, Ccn2, Gper1, Hdac5, Jup, Map2k1, Sphk1]</t>
  </si>
  <si>
    <t xml:space="preserve">GO:0006940</t>
  </si>
  <si>
    <t xml:space="preserve">regulation of smooth muscle contraction</t>
  </si>
  <si>
    <t xml:space="preserve">[Abat, Atp2b1, Calcrl, Cald1, Gper1, Map2k1, Sphk1]</t>
  </si>
  <si>
    <t xml:space="preserve">GO:0006836</t>
  </si>
  <si>
    <t xml:space="preserve">neurotransmitter transport</t>
  </si>
  <si>
    <t xml:space="preserve">Group18</t>
  </si>
  <si>
    <t xml:space="preserve">[Abat, Adcy1, Apba2, Bcl2l1, Cplx2, Ecrg4, Gper1, Mef2c, Ncs1, Prkcg, Rab3b, Rap1b, Sphk1, Sv2a]</t>
  </si>
  <si>
    <t xml:space="preserve">GO:0051588</t>
  </si>
  <si>
    <t xml:space="preserve">regulation of neurotransmitter transport</t>
  </si>
  <si>
    <t xml:space="preserve">GO:0017157</t>
  </si>
  <si>
    <t xml:space="preserve">regulation of exocytosis</t>
  </si>
  <si>
    <t xml:space="preserve">[Abr, Adcy1, Apba2, Atp6ap1, Bcl2l1, Cplx2, Ncs1, Prkcg, Rab3b, Rap1b, Rapgef4, Septin4]</t>
  </si>
  <si>
    <t xml:space="preserve">GO:0098693</t>
  </si>
  <si>
    <t xml:space="preserve">regulation of synaptic vesicle cycle</t>
  </si>
  <si>
    <t xml:space="preserve">[Adcy1, Apba2, Bcl2l1, Cplx2, Ncs1, Prkcg, Rab3b, Rap1b, Rapgef4]</t>
  </si>
  <si>
    <t xml:space="preserve">GO:0007269</t>
  </si>
  <si>
    <t xml:space="preserve">neurotransmitter secretion</t>
  </si>
  <si>
    <t xml:space="preserve">[Adcy1, Apba2, Bcl2l1, Cplx2, Gper1, Mef2c, Ncs1, Prkcg, Rap1b, Sphk1, Sv2a]</t>
  </si>
  <si>
    <t xml:space="preserve">GO:0050804</t>
  </si>
  <si>
    <t xml:space="preserve">modulation of chemical synaptic transmission</t>
  </si>
  <si>
    <t xml:space="preserve">[Abat, Abr, Adcy1, Akap12, Apba2, App, Bcl2l1, Cacng5, Cplx2, Glul, Gper1, Lgmn, Map1b, Mef2c, Mgll, Ncs1, Prkcg, Prnp, Rab3b, Rap1b, Rapgef4, Rgs16, Sipa1l1, Sorcs2, Sphk1, Stat3, Tmem108]</t>
  </si>
  <si>
    <t xml:space="preserve">GO:0050806</t>
  </si>
  <si>
    <t xml:space="preserve">positive regulation of synaptic transmission</t>
  </si>
  <si>
    <t xml:space="preserve">[3, 4, 5, 6, 7, 8, 9]</t>
  </si>
  <si>
    <t xml:space="preserve">[Abat, Adcy1, App, Bcl2l1, Glul, Gper1, Lgmn, Ncs1, Prnp, Rab3b, Rgs16, Sphk1]</t>
  </si>
  <si>
    <t xml:space="preserve">GO:0048167</t>
  </si>
  <si>
    <t xml:space="preserve">regulation of synaptic plasticity</t>
  </si>
  <si>
    <t xml:space="preserve">[3, 5, 6, 7, 8, 9]</t>
  </si>
  <si>
    <t xml:space="preserve">[Adcy1, App, Bcl2l1, Cplx2, Lgmn, Map1b, Mef2c, Mgll, Prnp, Rgs16, Sipa1l1, Sorcs2]</t>
  </si>
  <si>
    <t xml:space="preserve">GO:0007268</t>
  </si>
  <si>
    <t xml:space="preserve">chemical synaptic transmission</t>
  </si>
  <si>
    <t xml:space="preserve">[Abat, Abr, Adcy1, Akap12, Apba2, App, Bcl2l1, Cacng5, Cplx2, Etv5, Glul, Gper1, Htr3a, Lgmn, Lynx1, Lypd6, Map1b, Mef2c, Mgll, Ncs1, Prkcg, Prnp, Rab3b, Rap1b, Rapgef4, Rgs16, Sipa1l1, Sorcs2, Sphk1, Stat3, Sv2a, Tmem108]</t>
  </si>
  <si>
    <t xml:space="preserve">GO:0046928</t>
  </si>
  <si>
    <t xml:space="preserve">regulation of neurotransmitter secretion</t>
  </si>
  <si>
    <t xml:space="preserve">[4, 5, 6, 7, 8, 9]</t>
  </si>
  <si>
    <t xml:space="preserve">[Adcy1, Apba2, Bcl2l1, Cplx2, Gper1, Mef2c, Ncs1, Prkcg, Rap1b, Sphk1]</t>
  </si>
  <si>
    <t xml:space="preserve">GO:0040013</t>
  </si>
  <si>
    <t xml:space="preserve">negative regulation of locomotion</t>
  </si>
  <si>
    <t xml:space="preserve">[2, 3, 4]</t>
  </si>
  <si>
    <t xml:space="preserve">Group19</t>
  </si>
  <si>
    <t xml:space="preserve">[Abr, Angpt2, Atp1b2, Cnn2, Ctnna1, Cyp1b1, Hdac5, Igfbp5, Jup, Mef2c, Nbl1, Ptprm, Ripor2, Sema3a, Sema3e, Sema5a, Stat3, Thbs1, Tmeff2]</t>
  </si>
  <si>
    <t xml:space="preserve">GO:0051270</t>
  </si>
  <si>
    <t xml:space="preserve">regulation of cellular component movement</t>
  </si>
  <si>
    <t xml:space="preserve">[Abr, Actn4, Adamts1, Akap12, Akap6, Angpt2, Anxa5, App, Atp1a1, Atp1b2, Atp8a1, Bcar1, Camk2d, Cavin1, Cdh13, Cnn2, Col18a1, Ctnna1, Cyp1b1, Emp2, Fgf1, Glul, Gper1, Hdac5, Hdac9, Igfbp5, Itga5, Jam2, Jup, Lama4, Lgmn, Lmna, Map2k1, Mef2c, Myadm, Nbl1, Nedd9, Ptprm, Rapgef4, Rhoj, Ripor2, Sema3a, Sema3e, Sema5a, Sparc, Sphk1, Stat3, Tgfbr2, Thbs1, Tmeff2]</t>
  </si>
  <si>
    <t xml:space="preserve">GO:0051271</t>
  </si>
  <si>
    <t xml:space="preserve">negative regulation of cellular component movement</t>
  </si>
  <si>
    <t xml:space="preserve">[Abr, Actn4, Angpt2, Atp1b2, Cnn2, Ctnna1, Cyp1b1, Hdac5, Igfbp5, Jup, Mef2c, Nbl1, Ptprm, Ripor2, Sema3a, Sema3e, Sema5a, Stat3, Thbs1, Tmeff2]</t>
  </si>
  <si>
    <t xml:space="preserve">GO:2000145</t>
  </si>
  <si>
    <t xml:space="preserve">regulation of cell motility</t>
  </si>
  <si>
    <t xml:space="preserve">[Abr, Actn4, Adamts1, Akap12, Angpt2, Anxa5, App, Atp1b2, Atp8a1, Bcar1, Camk2d, Cavin1, Cdh13, Cnn2, Col18a1, Ctnna1, Cyp1b1, Emp2, Fgf1, Glul, Gper1, Hdac5, Hdac9, Igfbp5, Itga5, Jam2, Jup, Lama4, Lgmn, Lmna, Map2k1, Mef2c, Myadm, Nbl1, Nedd9, Ptprm, Rapgef4, Rhoj, Ripor2, Sema3a, Sema3e, Sema5a, Sparc, Sphk1, Stat3, Tgfbr2, Thbs1, Tmeff2]</t>
  </si>
  <si>
    <t xml:space="preserve">GO:2000146</t>
  </si>
  <si>
    <t xml:space="preserve">negative regulation of cell motility</t>
  </si>
  <si>
    <t xml:space="preserve">[Abr, Angpt2, Atp1b2, Cnn2, Ctnna1, Cyp1b1, Hdac5, Igfbp5, Jup, Mef2c, Nbl1, Ptprm, Ripor2, Sema3a, Stat3, Thbs1, Tmeff2]</t>
  </si>
  <si>
    <t xml:space="preserve">GO:0010633</t>
  </si>
  <si>
    <t xml:space="preserve">negative regulation of epithelial cell migration</t>
  </si>
  <si>
    <t xml:space="preserve">[Angpt2, Hdac5, Jup, Mef2c, Ptprm, Sema3a, Thbs1]</t>
  </si>
  <si>
    <t xml:space="preserve">GO:0016525</t>
  </si>
  <si>
    <t xml:space="preserve">negative regulation of angiogenesis</t>
  </si>
  <si>
    <t xml:space="preserve">[4, 5, 6, 7, 8, 9, 10, 11, 12]</t>
  </si>
  <si>
    <t xml:space="preserve">[Adamts1, Angpt2, Hdac5, Ptprm, Sema3e, Sparc, Tcf4, Thbs1]</t>
  </si>
  <si>
    <t xml:space="preserve">GO:0000902</t>
  </si>
  <si>
    <t xml:space="preserve">cell morphogenesis</t>
  </si>
  <si>
    <t xml:space="preserve">Group20</t>
  </si>
  <si>
    <t xml:space="preserve">[Ache, Actn4, Adcy1, App, Bcar1, Cdh13, Clic5, Clu, Col12a1, Col18a1, Cyfip2, Fgfr2, Fry, Gas7, Heg1, Kif1a, Kif5c, Lamb2, Lamc1, Lratd1, Map1b, Map2k1, Matn2, Mef2c, Mgll, Myadm, Myh14, Nbl1, Nedd4l, Nedd9, Nfasc, Olfm1, Ptprm, Ptpro, Rhoj, Ripor2, Sarm1, Sema3a, Sema3e, Sema5a, Sipa1l1, Sparc, Tmeff2, Tmem108, Trak2, Vwa1, Wasf2]</t>
  </si>
  <si>
    <t xml:space="preserve">GO:0060560</t>
  </si>
  <si>
    <t xml:space="preserve">developmental growth involved in morphogenesis</t>
  </si>
  <si>
    <t xml:space="preserve">[App, Cyfip2, Fgf1, Fgfr2, Lamb2, Lamc1, Map1b, Mgll, Nedd4l, Olfm1, Sema3a, Sema3e, Sema5a, Tgfbr2, Tmem108]</t>
  </si>
  <si>
    <t xml:space="preserve">GO:0048588</t>
  </si>
  <si>
    <t xml:space="preserve">developmental cell growth</t>
  </si>
  <si>
    <t xml:space="preserve">[Akap6, Angpt2, App, Camk2d, Cyfip2, Lamb2, Lamc1, Map1b, Mgll, Nedd4l, Olfm1, Sema3a, Sema3e, Sema5a, Tgfbr2, Tmem108]</t>
  </si>
  <si>
    <t xml:space="preserve">GO:0000904</t>
  </si>
  <si>
    <t xml:space="preserve">cell morphogenesis involved in differentiation</t>
  </si>
  <si>
    <t xml:space="preserve">[Ache, Actn4, Adcy1, App, Bcar1, Clic5, Col12a1, Col18a1, Cyfip2, Fgfr2, Heg1, Kif1a, Kif5c, Lamb2, Lamc1, Map1b, Map2k1, Matn2, Mef2c, Mgll, Myadm, Nedd4l, Nedd9, Nfasc, Olfm1, Ptprm, Ptpro, Ripor2, Sarm1, Sema3a, Sema3e, Sema5a, Sipa1l1, Tmeff2, Trak2, Vwa1]</t>
  </si>
  <si>
    <t xml:space="preserve">GO:0032990</t>
  </si>
  <si>
    <t xml:space="preserve">cell part morphogenesis</t>
  </si>
  <si>
    <t xml:space="preserve">[Ache, Adcy1, App, Bcl2l1, Clu, Cyfip2, Fgfr2, Gas7, Kif1a, Kif5c, Lamb2, Lamc1, Map1b, Map2k1, Matn2, Mgll, Myh14, Nbl1, Nedd4l, Nfasc, Olfm1, Ptprm, Ptpro, Sarm1, Sema3a, Sema3e, Sema5a, Sipa1l1, Tmeff2, Tmem108, Trak2, Wasf2]</t>
  </si>
  <si>
    <t xml:space="preserve">GO:0120039</t>
  </si>
  <si>
    <t xml:space="preserve">plasma membrane bounded cell projection morphogenesis</t>
  </si>
  <si>
    <t xml:space="preserve">[Ache, Adcy1, App, Clu, Cyfip2, Fgfr2, Gas7, Kif1a, Kif5c, Lamb2, Lamc1, Map1b, Map2k1, Matn2, Mgll, Nbl1, Nedd4l, Nfasc, Olfm1, Ptprm, Ptpro, Sarm1, Sema3a, Sema3e, Sema5a, Sipa1l1, Tmeff2, Tmem108, Trak2, Wasf2]</t>
  </si>
  <si>
    <t xml:space="preserve">GO:0048667</t>
  </si>
  <si>
    <t xml:space="preserve">cell morphogenesis involved in neuron differentiation</t>
  </si>
  <si>
    <t xml:space="preserve">[5, 6, 8, 9, 10]</t>
  </si>
  <si>
    <t xml:space="preserve">[Ache, Adcy1, App, Clic5, Cyfip2, Fgfr2, Kif1a, Kif5c, Lamb2, Lamc1, Map1b, Map2k1, Matn2, Mef2c, Mgll, Nedd4l, Nfasc, Olfm1, Ptprm, Ptpro, Ripor2, Sarm1, Sema3a, Sema3e, Sema5a, Sipa1l1, Tmeff2, Trak2]</t>
  </si>
  <si>
    <t xml:space="preserve">GO:1990138</t>
  </si>
  <si>
    <t xml:space="preserve">neuron projection extension</t>
  </si>
  <si>
    <t xml:space="preserve">[Cyfip2, Lamb2, Lamc1, Map1b, Mgll, Nedd4l, Olfm1, Sema3a, Sema3e, Sema5a, Tmem108]</t>
  </si>
  <si>
    <t xml:space="preserve">GO:0007411</t>
  </si>
  <si>
    <t xml:space="preserve">axon guidance</t>
  </si>
  <si>
    <t xml:space="preserve">[4, 5, 6, 7, 8, 9, 10, 11, 12, 13]</t>
  </si>
  <si>
    <t xml:space="preserve">[App, Cyfip2, Kif5c, Lamb2, Lamc1, Matn2, Nfasc, Ptprm, Ptpro, Sema3a, Sema3e, Sema5a, Tmeff2]</t>
  </si>
  <si>
    <t xml:space="preserve">GO:0061564</t>
  </si>
  <si>
    <t xml:space="preserve">axon development</t>
  </si>
  <si>
    <t xml:space="preserve">[6, 7, 9, 10, 11]</t>
  </si>
  <si>
    <t xml:space="preserve">[Ache, Adcy1, App, Ctnna1, Cyfip2, Fgfr2, Kif5c, Lamb2, Lamc1, Map1b, Map2k1, Matn2, Mgll, Nfasc, Olfm1, Ptprm, Ptpro, Sema3a, Sema3e, Sema5a, Sipa1l1, Tmeff2, Trak2]</t>
  </si>
  <si>
    <t xml:space="preserve">GO:0040017</t>
  </si>
  <si>
    <t xml:space="preserve">positive regulation of locomotion</t>
  </si>
  <si>
    <t xml:space="preserve">Group21</t>
  </si>
  <si>
    <t xml:space="preserve">[Actn4, Adamts1, Akap12, App, Atp8a1, Bcar1, Camk2d, Cavin1, Cdh13, Col18a1, Cyp1b1, Fgf1, Gper1, Hdac5, Hdac9, Igfbp5, Itga5, Jam2, Lgmn, Map2k1, Myadm, Nedd9, Rapgef4, Rhoj, Ripor2, Scg2, Sema3a, Sema3e, Sema5a, Sparc, Sphk1, Stat3, Tgfbr2, Thbs1]</t>
  </si>
  <si>
    <t xml:space="preserve">GO:0016477</t>
  </si>
  <si>
    <t xml:space="preserve">cell migration</t>
  </si>
  <si>
    <t xml:space="preserve">[Abr, Actn4, Adamts1, Akap12, Angpt2, Anxa6, App, Atp1b2, Atp8a1, Bcar1, Camk2d, Ccn2, Cdh13, Cnn2, Col18a1, Col5a1, Cyp1b1, Emp2, Fgf1, Glul, Gpc4, Gper1, Hdac5, Hdac9, Igfbp5, Il17ra, Itga5, Jam2, Jup, Lama4, Lamb2, Lamc1, Lgmn, Lmna, Map2k1, Matn2, Mdga2, Mef2c, Myadm, Nbl1, Nedd9, Nrtn, Ptp4a3, Ptprm, Ptpro, Rapgef4, Rhoj, Ripor2, Scg2, Sema3a, Sema3e, Sema5a, Sirpa, Sparc, Sphk1, Stat3, Tgfbr2, Thbs1, Tmeff2, Tnfaip1, Tns3, Wasf2]</t>
  </si>
  <si>
    <t xml:space="preserve">GO:0001667</t>
  </si>
  <si>
    <t xml:space="preserve">ameboidal-type cell migration</t>
  </si>
  <si>
    <t xml:space="preserve">[Akap12, Angpt2, Anxa6, Bcar1, Cdh13, Cyp1b1, Emp2, Fgf1, Glul, Hdac5, Hdac9, Jup, Lgmn, Mef2c, Nrtn, Ptp4a3, Ptprm, Rhoj, Sema3a, Sema3e, Sema5a, Sparc, Tgfbr2, Thbs1, Wasf2]</t>
  </si>
  <si>
    <t xml:space="preserve">GO:0010631</t>
  </si>
  <si>
    <t xml:space="preserve">epithelial cell migration</t>
  </si>
  <si>
    <t xml:space="preserve">[Angpt2, Bcar1, Cdh13, Cyp1b1, Emp2, Fgf1, Glul, Hdac5, Hdac9, Jup, Lgmn, Mef2c, Ptp4a3, Ptprm, Rhoj, Sema3a, Sema5a, Sparc, Tgfbr2, Thbs1]</t>
  </si>
  <si>
    <t xml:space="preserve">GO:0010632</t>
  </si>
  <si>
    <t xml:space="preserve">regulation of epithelial cell migration</t>
  </si>
  <si>
    <t xml:space="preserve">[Angpt2, Bcar1, Emp2, Fgf1, Glul, Hdac5, Hdac9, Jup, Lgmn, Mef2c, Ptprm, Rhoj, Sema3a, Sema5a, Sparc, Tgfbr2, Thbs1]</t>
  </si>
  <si>
    <t xml:space="preserve">GO:0010634</t>
  </si>
  <si>
    <t xml:space="preserve">positive regulation of epithelial cell migration</t>
  </si>
  <si>
    <t xml:space="preserve">[Bcar1, Fgf1, Hdac9, Lgmn, Rhoj, Sema5a, Sparc, Tgfbr2, Thbs1]</t>
  </si>
  <si>
    <t xml:space="preserve">GO:0010594</t>
  </si>
  <si>
    <t xml:space="preserve">regulation of endothelial cell migration</t>
  </si>
  <si>
    <t xml:space="preserve">[Angpt2, Bcar1, Emp2, Fgf1, Glul, Hdac5, Hdac9, Jup, Lgmn, Mef2c, Ptprm, Rhoj, Sema5a, Sparc, Thbs1]</t>
  </si>
  <si>
    <t xml:space="preserve">GO:0043542</t>
  </si>
  <si>
    <t xml:space="preserve">endothelial cell migration</t>
  </si>
  <si>
    <t xml:space="preserve">[Angpt2, Bcar1, Cdh13, Cyp1b1, Emp2, Fgf1, Glul, Hdac5, Hdac9, Jup, Lgmn, Mef2c, Ptp4a3, Ptprm, Rhoj, Sema5a, Sparc, Thbs1]</t>
  </si>
  <si>
    <t xml:space="preserve">GO:1904018</t>
  </si>
  <si>
    <t xml:space="preserve">positive regulation of vasculature development</t>
  </si>
  <si>
    <t xml:space="preserve">[Angpt2, Cyp1b1, Fgf1, Gper1, Hdac9, Itga5, Jup, Ppp1r16b, Rhoj, Sema5a, Sphk1, Stat3, Tgfbr2, Thbs1]</t>
  </si>
  <si>
    <t xml:space="preserve">GO:0048514</t>
  </si>
  <si>
    <t xml:space="preserve">blood vessel morphogenesis</t>
  </si>
  <si>
    <t xml:space="preserve">[Adamts1, Angpt2, Anxa2, Calcrl, Ccn2, Cdh13, Col18a1, Col4a1, Cyp1b1, Emp2, Fgf1, Fgfr2, Glul, Hdac5, Hdac9, Heg1, Itga5, Jup, Ppp1r16b, Ptprm, Ramp3, Rhoj, Scg2, Sema3e, Sema5a, Sparc, Sphk1, Stat3, Tcf4, Tgfbr2, Thbs1, Wasf2]</t>
  </si>
  <si>
    <t xml:space="preserve">GO:0002040</t>
  </si>
  <si>
    <t xml:space="preserve">sprouting angiogenesis</t>
  </si>
  <si>
    <t xml:space="preserve">[Cdh13, Fgf1, Glul, Hdac5, Hdac9, Itga5, Ppp1r16b, Rhoj, Sema3e, Sema5a, Thbs1]</t>
  </si>
  <si>
    <t xml:space="preserve">GO:1903670</t>
  </si>
  <si>
    <t xml:space="preserve">regulation of sprouting angiogenesis</t>
  </si>
  <si>
    <t xml:space="preserve">[Fgf1, Glul, Hdac5, Hdac9, Itga5, Ppp1r16b, Rhoj, Thbs1]</t>
  </si>
  <si>
    <t xml:space="preserve">GO:0000462</t>
  </si>
  <si>
    <t xml:space="preserve">maturation of SSU-rRNA from tricistronic rRNA transcript (SSU-rRNA, 5.8S rRNA, LSU-rRNA)</t>
  </si>
  <si>
    <t xml:space="preserve">[Pwp2, Rrs1]</t>
  </si>
  <si>
    <t xml:space="preserve">GO:0002903</t>
  </si>
  <si>
    <t xml:space="preserve">negative regulation of B cell apoptotic process</t>
  </si>
  <si>
    <t xml:space="preserve">[8, 9, 10]</t>
  </si>
  <si>
    <t xml:space="preserve">[Aurkb, Noc2l, Slc39a10]</t>
  </si>
  <si>
    <t xml:space="preserve">GO:0051310</t>
  </si>
  <si>
    <t xml:space="preserve">metaphase plate congression</t>
  </si>
  <si>
    <t xml:space="preserve">[Aurkb, Rrs1, Spice1]</t>
  </si>
  <si>
    <t xml:space="preserve">GO:0009263</t>
  </si>
  <si>
    <t xml:space="preserve">deoxyribonucleotide biosynthetic process</t>
  </si>
  <si>
    <t xml:space="preserve">[5, 7, 8, 9]</t>
  </si>
  <si>
    <t xml:space="preserve">[Rrm2, Shmt1]</t>
  </si>
  <si>
    <t xml:space="preserve">GO:0046605</t>
  </si>
  <si>
    <t xml:space="preserve">regulation of centrosome cycle</t>
  </si>
  <si>
    <t xml:space="preserve">Group4</t>
  </si>
  <si>
    <t xml:space="preserve">[Ccnf, Cep250, Spice1]</t>
  </si>
  <si>
    <t xml:space="preserve">GO:2000278</t>
  </si>
  <si>
    <t xml:space="preserve">regulation of DNA biosynthetic process</t>
  </si>
  <si>
    <t xml:space="preserve">Group5</t>
  </si>
  <si>
    <t xml:space="preserve">[Aurkb, Ddx39b, Dkc1, Hnrnpa1, Stn1]</t>
  </si>
  <si>
    <t xml:space="preserve">GO:0007004</t>
  </si>
  <si>
    <t xml:space="preserve">telomere maintenance via telomerase</t>
  </si>
  <si>
    <t xml:space="preserve">[Aurkb, Dkc1, Hnrnpa1, Stn1]</t>
  </si>
  <si>
    <t xml:space="preserve">GO:0032211</t>
  </si>
  <si>
    <t xml:space="preserve">negative regulation of telomere maintenance via telomerase</t>
  </si>
  <si>
    <t xml:space="preserve">[Hnrnpa1, Stn1]</t>
  </si>
  <si>
    <t xml:space="preserve">GO:0051973</t>
  </si>
  <si>
    <t xml:space="preserve">positive regulation of telomerase activity</t>
  </si>
  <si>
    <t xml:space="preserve">[Aurkb, Dkc1]</t>
  </si>
  <si>
    <t xml:space="preserve">GO:0006349</t>
  </si>
  <si>
    <t xml:space="preserve">regulation of gene expression by genetic imprinting</t>
  </si>
  <si>
    <t xml:space="preserve">Group6</t>
  </si>
  <si>
    <t xml:space="preserve">[Ctcf, Prmt7]</t>
  </si>
  <si>
    <t xml:space="preserve">GO:0034502</t>
  </si>
  <si>
    <t xml:space="preserve">protein localization to chromosome</t>
  </si>
  <si>
    <t xml:space="preserve">[Aurkb, Ctcf, Dkc1, Ruvbl2]</t>
  </si>
  <si>
    <t xml:space="preserve">GO:0070199</t>
  </si>
  <si>
    <t xml:space="preserve">establishment of protein localization to chromosome</t>
  </si>
  <si>
    <t xml:space="preserve">[Dkc1, Ruvbl2]</t>
  </si>
  <si>
    <t xml:space="preserve">GO:0051256</t>
  </si>
  <si>
    <t xml:space="preserve">mitotic spindle midzone assembly</t>
  </si>
  <si>
    <t xml:space="preserve">[Aurkb, Prc1]</t>
  </si>
  <si>
    <t xml:space="preserve">GO:0071459</t>
  </si>
  <si>
    <t xml:space="preserve">protein localization to chromosome, centromeric region</t>
  </si>
  <si>
    <t xml:space="preserve">[Aurkb, Ctcf]</t>
  </si>
  <si>
    <t xml:space="preserve">GO:0090307</t>
  </si>
  <si>
    <t xml:space="preserve">mitotic spindle assembly</t>
  </si>
  <si>
    <t xml:space="preserve">[5, 6, 7, 8, 9]</t>
  </si>
  <si>
    <t xml:space="preserve">[Aurkb, Cdc20, Prc1, Rcc1, Spice1]</t>
  </si>
  <si>
    <t xml:space="preserve">GO:0035065</t>
  </si>
  <si>
    <t xml:space="preserve">regulation of histone acetylation</t>
  </si>
  <si>
    <t xml:space="preserve">[7, 8, 9, 10, 11, 12]</t>
  </si>
  <si>
    <t xml:space="preserve">[Ctcf, Noc2l, Ruvbl2]</t>
  </si>
  <si>
    <t xml:space="preserve">GO:1903034</t>
  </si>
  <si>
    <t xml:space="preserve">regulation of response to wounding</t>
  </si>
  <si>
    <t xml:space="preserve">[Ajap1, Anxa2, Anxa5, Atp7b, Cask, Cav1, Cd24a, Grn, Hbegf, Igf1r, Pdpn, Tgfbr2, Thbs1]</t>
  </si>
  <si>
    <t xml:space="preserve">GO:1904019</t>
  </si>
  <si>
    <t xml:space="preserve">epithelial cell apoptotic process</t>
  </si>
  <si>
    <t xml:space="preserve">[Bcl2l1, Bmpr2, Col18a1, Gas6, Gsn, Igf1r, Itga4, Pak3, Sort1, Tgfbr2, Thbs1]</t>
  </si>
  <si>
    <t xml:space="preserve">GO:0006935</t>
  </si>
  <si>
    <t xml:space="preserve">chemotaxis</t>
  </si>
  <si>
    <t xml:space="preserve">[Angpt2, Bcar1, Bmpr2, Cdh13, Chn1, Coro1b, Dvl1, Ephb1, Fgf1, Gas6, Hbegf, Il17ra, Itga9, Lamc1, Lhx2, Nbl1, Ncam1, Nr4a3, Nrp1, Pf4, S100a11, Sema3e, St6gal1, Thbs1, Tmeff2, Tmsb4x]</t>
  </si>
  <si>
    <t xml:space="preserve">GO:0001570</t>
  </si>
  <si>
    <t xml:space="preserve">vasculogenesis</t>
  </si>
  <si>
    <t xml:space="preserve">[Adm, Cav1, Emp2, Fgf1, Fgfr2, Hdac7, Heg1, Nrp1, Tgfbr2]</t>
  </si>
  <si>
    <t xml:space="preserve">GO:0051051</t>
  </si>
  <si>
    <t xml:space="preserve">negative regulation of transport</t>
  </si>
  <si>
    <t xml:space="preserve">[2, 3, 4, 5]</t>
  </si>
  <si>
    <t xml:space="preserve">[Anxa5, Atp1a2, Atp7b, Bcr, Bst2, Calm1, Cav1, Cd47, Cnn2, Comt, Cryab, Enho, Frmd4a, Gas6, Gnao1, Irs2, Madd, Map1b, Map4k4, Npvf, Pim3, Sfrp1, Sirpa, Thbs1, Tmsb4x, Trim9]</t>
  </si>
  <si>
    <t xml:space="preserve">[Anxa2, Atp7b, Cav1, Ccn2, Col18a1, Col28a1, Col4a4, Col4a5, Col5a1, Colq, Crispld2, Cst3, Cyp1b1, Ecm2, Emilin1, Gas6, Lamc1, Mmp17, Olfml2b, P3h4, Pdpn, Vwa1]</t>
  </si>
  <si>
    <t xml:space="preserve">GO:0031102</t>
  </si>
  <si>
    <t xml:space="preserve">neuron projection regeneration</t>
  </si>
  <si>
    <t xml:space="preserve">[4, 6, 7, 9, 10, 11]</t>
  </si>
  <si>
    <t xml:space="preserve">[Adm, Grn, Igf1r, Lamc1, Map1b, Map4k4, Rtn4, Thy1]</t>
  </si>
  <si>
    <t xml:space="preserve">GO:0036293</t>
  </si>
  <si>
    <t xml:space="preserve">response to decreased oxygen levels</t>
  </si>
  <si>
    <t xml:space="preserve">[Adm, Angpt2, Atp7b, Cav1, Cbs, Ccn2, Cd24a, Cryab, Cst3, Fndc1, Kcnk2, Lmna, Mt3, Npepps, Pygm, Sfrp1, Sod3, Tgfbr2]</t>
  </si>
  <si>
    <t xml:space="preserve">GO:0042060</t>
  </si>
  <si>
    <t xml:space="preserve">wound healing</t>
  </si>
  <si>
    <t xml:space="preserve">[Ajap1, Anxa2, Anxa5, Anxa6, Arhgap24, C1galt1c1, Cask, Cav1, Cnn2, Col5a1, Coro1b, Crip2, Elk3, Fgf1, Fgfr2, Gas6, Gpx1, Gsn, Hbegf, Hps4, Itga9, Ninj1, Pdpn, Pf4, Sparc, Tgfbr2, Thbs1, Tmeff2]</t>
  </si>
  <si>
    <t xml:space="preserve">GO:0042594</t>
  </si>
  <si>
    <t xml:space="preserve">response to starvation</t>
  </si>
  <si>
    <t xml:space="preserve">[3, 5]</t>
  </si>
  <si>
    <t xml:space="preserve">[Adm, Bmpr2, Comt, Ctsl, Foxo1, Fstl1, Gabarap, Gas6, Gba, Glul, Mfsd2a, Sfrp1, Slc38a2]</t>
  </si>
  <si>
    <t xml:space="preserve">GO:0045123</t>
  </si>
  <si>
    <t xml:space="preserve">cellular extravasation</t>
  </si>
  <si>
    <t xml:space="preserve">[3, 5, 6]</t>
  </si>
  <si>
    <t xml:space="preserve">[Bcr, Cd47, Cd99l2, Itga4, Jam2, Plvap, Sirpa, Thy1]</t>
  </si>
  <si>
    <t xml:space="preserve">GO:0048008</t>
  </si>
  <si>
    <t xml:space="preserve">platelet-derived growth factor receptor signaling pathway</t>
  </si>
  <si>
    <t xml:space="preserve">[Arid5b, Bcar1, Bcr, Ift20, Nr4a3, Nrp1, Plekha1, Rgs16]</t>
  </si>
  <si>
    <t xml:space="preserve">GO:0072657</t>
  </si>
  <si>
    <t xml:space="preserve">protein localization to membrane</t>
  </si>
  <si>
    <t xml:space="preserve">[Anxa2, Bcl2l1, Calm1, Cask, Cd24a, Colq, Dvl1, Ehd4, Emp2, Gas6, Gsn, Ift20, Itga4, Jup, Lin7a, Myadm, Rab3b, S100a10, Shisa6, Slc5a3, Snap47, Sqstm1, Sytl2, Thy1, Tmeff2, Tspan17]</t>
  </si>
  <si>
    <t xml:space="preserve">GO:0000302</t>
  </si>
  <si>
    <t xml:space="preserve">response to reactive oxygen species</t>
  </si>
  <si>
    <t xml:space="preserve">[Atp7b, Bcar1, Casp6, Cryab, Cst3, Cyp1b1, Foxo1, Gpx1, Mt3, Nr4a3, Plekha1, Ppp2cb, Sirpa, Sod3, Sphk1, Thbs1]</t>
  </si>
  <si>
    <t xml:space="preserve">GO:2000377</t>
  </si>
  <si>
    <t xml:space="preserve">regulation of reactive oxygen species metabolic process</t>
  </si>
  <si>
    <t xml:space="preserve">[Atp7b, Bcr, Cav1, Cd47, Clu, Crip2, Cryab, Cyp1b1, Foxo1, Hdac5, Mt3, Sirpa, Slc5a3, Tgfbr2, Thbs1]</t>
  </si>
  <si>
    <t xml:space="preserve">GO:0006897</t>
  </si>
  <si>
    <t xml:space="preserve">endocytosis</t>
  </si>
  <si>
    <t xml:space="preserve">[Ache, Adm, Anxa2, B2m, Bcl2l1, Calm1, Cav1, Cd24a, Cd63, Cdh13, Clta, Clu, Ehd4, Elmo1, Grk3, Grn, Gsn, Ifitm3, Itga4, Lgals3bp, Lrp10, Rhoj, Sirpa, Snap91, Sort1, Sphk1, Syne1, Tgfbr2, Thbs1, Tmem108]</t>
  </si>
  <si>
    <t xml:space="preserve">GO:0006898</t>
  </si>
  <si>
    <t xml:space="preserve">receptor-mediated endocytosis</t>
  </si>
  <si>
    <t xml:space="preserve">[Ache, Adm, Anxa2, B2m, Cav1, Cd63, Clta, Clu, Grk3, Ifitm3, Itga4, Snap91, Syne1, Tgfbr2, Tmem108]</t>
  </si>
  <si>
    <t xml:space="preserve">GO:0007423</t>
  </si>
  <si>
    <t xml:space="preserve">sensory organ development</t>
  </si>
  <si>
    <t xml:space="preserve">[Ache, Bcr, Bmpr2, Casp6, Clic5, Col5a1, Cryab, Cst3, Cyp1b1, Dvl1, Ephb1, Fgfr2, Gdf11, Ift20, Kcnk2, Lamc1, Lhx2, Lin7a, Lrp10, Mfsd2a, Ninj1, Nr4a3, Nrp1, Rhoj, Sparc, Tgfbr2, Thy1, Tmod1, Tulp3, Vim, Whrn]</t>
  </si>
  <si>
    <t xml:space="preserve">GO:0001654</t>
  </si>
  <si>
    <t xml:space="preserve">eye development</t>
  </si>
  <si>
    <t xml:space="preserve">[Ache, Bmpr2, Casp6, Col5a1, Cryab, Cst3, Cyp1b1, Ephb1, Fgfr2, Gdf11, Lamc1, Lhx2, Mfsd2a, Ninj1, Nrp1, Rhoj, Tgfbr2, Thy1, Tmod1, Tulp3, Vim]</t>
  </si>
  <si>
    <t xml:space="preserve">GO:0014909</t>
  </si>
  <si>
    <t xml:space="preserve">smooth muscle cell migration</t>
  </si>
  <si>
    <t xml:space="preserve">[Adamts1, Atp7b, Coro1b, Cyp1b1, Hdac5, Igfbp5, Nr4a3, S100a11, Tmsb4x]</t>
  </si>
  <si>
    <t xml:space="preserve">GO:0031579</t>
  </si>
  <si>
    <t xml:space="preserve">membrane raft organization</t>
  </si>
  <si>
    <t xml:space="preserve">[Anxa2, Cav1, Emp2, Gsn, Myadm, S100a10]</t>
  </si>
  <si>
    <t xml:space="preserve">[Anxa2, Cav1, Emp2, S100a10]</t>
  </si>
  <si>
    <t xml:space="preserve">GO:0009743</t>
  </si>
  <si>
    <t xml:space="preserve">response to carbohydrate</t>
  </si>
  <si>
    <t xml:space="preserve">[Angpt2, Casp6, Ccn2, Cst3, Ctsl, Gas6, Glul, Gpx1, Igf1r, Irs2, Lgals1, Map1b, Map4k4, Pim3, Sparc, Tgfbr2, Thbs1]</t>
  </si>
  <si>
    <t xml:space="preserve">GO:0034284</t>
  </si>
  <si>
    <t xml:space="preserve">response to monosaccharide</t>
  </si>
  <si>
    <t xml:space="preserve">[Angpt2, Casp6, Ccn2, Ctsl, Gas6, Glul, Gpx1, Igf1r, Irs2, Lgals1, Map4k4, Pim3, Sparc, Tgfbr2, Thbs1]</t>
  </si>
  <si>
    <t xml:space="preserve">GO:0051093</t>
  </si>
  <si>
    <t xml:space="preserve">negative regulation of developmental process</t>
  </si>
  <si>
    <t xml:space="preserve">[Adamts1, Angpt2, Anxa2, B2m, Bcar1, Bcr, Bmpr2, Cav1, Cd24a, Col5a1, Coro1b, Crip2, Cst3, Emilin1, Ephb1, Foxo1, Gas6, Gdf11, Gpr173, Hdac5, Hdac7, Id3, Igfbp5, Jam2, Kcnk2, Lbh, Lgals1, Lhx2, Lmna, Map4k4, Mt3, Nrp1, Pak3, Parp3, Pf4, Prag1, Rflnb, Rtn4, Sema3e, Sfrp1, Sort1, Sparc, Tcf4, Tgfbr2, Thbs1, Thy1, Tulp3, Vim]</t>
  </si>
  <si>
    <t xml:space="preserve">GO:0051241</t>
  </si>
  <si>
    <t xml:space="preserve">negative regulation of multicellular organismal process</t>
  </si>
  <si>
    <t xml:space="preserve">[Adamts1, Adamts5, Adm, Angpt2, Anxa2, Anxa5, Atp1a1, Atp1a2, B2m, Bcr, Bmpr2, Bst2, Cav1, Cd24a, Cd63, Col5a1, Comt, Cst3, Emilin1, Ephb1, Foxo1, Gas6, Gba, Gdf11, Gpr173, Grn, Hdac5, Hdac7, Hs3st5, Id3, Igfbp5, Jam2, Jup, Kcnk2, Lama4, Lgals1, Lhx2, Lmna, Madd, Map4k4, Mt3, Npvf, Nrp1, Pak3, Parp3, Pf4, Plcl1, Prag1, Rflnb, Rtn4, Sema3e, Sfrp1, Sirpa, Sparc, Syne1, Tcf4, Tgfbr2, Thbs1, Thy1, Tmsb4x, Tulp3, Vim]</t>
  </si>
  <si>
    <t xml:space="preserve">GO:0010942</t>
  </si>
  <si>
    <t xml:space="preserve">positive regulation of cell death</t>
  </si>
  <si>
    <t xml:space="preserve">[Adm, Anxa5, Bcl2l1, Casp6, Cav1, Ccn2, Cd24a, Clu, Col18a1, Ctsh, Cyp1b1, Fndc1, Foxo1, Gadd45g, Grn, Gsn, Hdac5, Id3, Igf2r, Itga4, Kcnk2, Lats2, Mt3, Nr4a3, Olfm1, Pak3, Septin4, Sfrp1, Sort1, Thbs1, Tnfrsf10b]</t>
  </si>
  <si>
    <t xml:space="preserve">GO:0043065</t>
  </si>
  <si>
    <t xml:space="preserve">positive regulation of apoptotic process</t>
  </si>
  <si>
    <t xml:space="preserve">[Adm, Anxa5, Bcl2l1, Casp6, Cav1, Ccn2, Cd24a, Clu, Col18a1, Ctsh, Cyp1b1, Fndc1, Foxo1, Gadd45g, Grn, Gsn, Hdac5, Id3, Igf2r, Itga4, Lats2, Nr4a3, Olfm1, Pak3, Septin4, Sfrp1, Sort1, Thbs1, Tnfrsf10b]</t>
  </si>
  <si>
    <t xml:space="preserve">GO:0045859</t>
  </si>
  <si>
    <t xml:space="preserve">regulation of protein kinase activity</t>
  </si>
  <si>
    <t xml:space="preserve">[Camk1, Camkk1, Cav1, Cbs, Ccnd2, Cd24a, Clu, Dvl1, Emp2, Fgf1, Gadd45g, Gas6, Gba, Hbegf, Heg1, Igf1r, Lats2, Madd, Map4k4, Mapre3, Mt3, Nrk, Pak3, Qars, Rgs16, Sfrp1, Tab2, Tcim, Tgfbr2, Thbs1, Thy1]</t>
  </si>
  <si>
    <t xml:space="preserve">GO:0004674</t>
  </si>
  <si>
    <t xml:space="preserve">protein serine/threonine kinase activity</t>
  </si>
  <si>
    <t xml:space="preserve">[8, 9]</t>
  </si>
  <si>
    <t xml:space="preserve">[Bcr, Bmpr2, Camk1, Camkk1, Cask, Cav1, Cbs, Ccnd2, Cd24a, Dyrk1b, Fgf1, Gadd45g, Gba, Grk3, Heg1, Igf1r, Lats2, Lrrk1, Madd, Map4k4, Mapre3, Mast2, Mast4, Mknk2, Nrk, Pak3, Pim3, Rgs16, Sfrp1, Srpk3, Stk32a, Tcim, Tgfbr2, Thbs1, Thy1]</t>
  </si>
  <si>
    <t xml:space="preserve">GO:0060429</t>
  </si>
  <si>
    <t xml:space="preserve">epithelium development</t>
  </si>
  <si>
    <t xml:space="preserve">Group22</t>
  </si>
  <si>
    <t xml:space="preserve">[Adamts16, Adm, Ajap1, Arhgap24, Atp7b, Bcr, Bmpr2, Casp6, Cav1, Cd24a, Cd63, Clic5, Col18a1, Col5a1, Cst3, Ctsh, Ctsl, Dvl1, Dzip1l, Fgf1, Fgfr2, Flnb, Fras1, Gdf11, Gpx1, Hbegf, Hdac5, Heg1, Id3, Ift20, Igf1r, Igfbp5, Itga4, Lamc1, Lats2, Lbh, Lhx2, Mfsd2a, Myadm, Nrp1, Pak3, Pdpn, Ppp1r16b, Rtn4, Sema3e, Sfrp1, Shroom3, Tgfbr2, Tmeff2, Tmod1, Tulp3, Vim, Whrn]</t>
  </si>
  <si>
    <t xml:space="preserve">GO:0030855</t>
  </si>
  <si>
    <t xml:space="preserve">epithelial cell differentiation</t>
  </si>
  <si>
    <t xml:space="preserve">[Ajap1, Bcr, Bmpr2, Casp6, Cav1, Cd24a, Cd63, Clic5, Col18a1, Cst3, Ctsl, Fgfr2, Flnb, Gpx1, Heg1, Id3, Ift20, Lamc1, Lats2, Lbh, Mfsd2a, Myadm, Pak3, Pdpn, Ppp1r16b, Shroom3, Tmod1, Vim, Whrn]</t>
  </si>
  <si>
    <t xml:space="preserve">[Clic5, Col18a1, Cst3, Fgfr2, Flnb, Gpx1, Heg1, Lamc1, Mfsd2a, Myadm, Ppp1r16b, Shroom3, Tmod1, Vim, Whrn]</t>
  </si>
  <si>
    <t xml:space="preserve">Group23</t>
  </si>
  <si>
    <t xml:space="preserve">[Adamts1, Cav1, Cdh13, Comt, Fgfr2, Hbegf, Hdac5, Igf1r, Igfbp5, Nr4a3, Tgfbr2, Thbs1]</t>
  </si>
  <si>
    <t xml:space="preserve">[Adamts1, Cdh13, Fgfr2, Hbegf, Hdac5, Igf1r, Igfbp5, Nr4a3, Tgfbr2, Thbs1]</t>
  </si>
  <si>
    <t xml:space="preserve">GO:0097191</t>
  </si>
  <si>
    <t xml:space="preserve">extrinsic apoptotic signaling pathway</t>
  </si>
  <si>
    <t xml:space="preserve">Group24</t>
  </si>
  <si>
    <t xml:space="preserve">[Bcl2l1, Cav1, Gabarap, Gpx1, Lmna, Madd, Mknk2, Nrp1, Pak3, Pf4, Rffl, Sfrp1, Sort1, Thbs1, Tnfrsf10b]</t>
  </si>
  <si>
    <t xml:space="preserve">GO:0008625</t>
  </si>
  <si>
    <t xml:space="preserve">extrinsic apoptotic signaling pathway via death domain receptors</t>
  </si>
  <si>
    <t xml:space="preserve">[Bcl2l1, Gabarap, Gpx1, Madd, Pak3, Rffl, Sfrp1, Sort1, Thbs1, Tnfrsf10b]</t>
  </si>
  <si>
    <t xml:space="preserve">GO:1902041</t>
  </si>
  <si>
    <t xml:space="preserve">regulation of extrinsic apoptotic signaling pathway via death domain receptors</t>
  </si>
  <si>
    <t xml:space="preserve">[Bcl2l1, Gpx1, Madd, Pak3, Rffl, Sfrp1, Thbs1]</t>
  </si>
  <si>
    <t xml:space="preserve">GO:0048585</t>
  </si>
  <si>
    <t xml:space="preserve">negative regulation of response to stimulus</t>
  </si>
  <si>
    <t xml:space="preserve">Group25</t>
  </si>
  <si>
    <t xml:space="preserve">[Adm, Ajap1, Angpt2, Anxa2, Anxa5, Apc2, Arhgap24, Arrdc1, Bcl2l1, Bcr, Bst2, Calm1, Cask, Cav1, Cd24a, Cd47, Clu, Coro1b, Dvl1, Emilin1, Enho, Foxo1, Gas6, Gba, Gpx1, Grk3, Grn, Hdac7, Heg1, Htra1, Igf1r, Igfbp5, Lats2, Lbh, Lmna, Madd, Map4k4, Myadm, Nbl1, Nr4a3, Nrp1, Pak3, Parp3, Pde3a, Peg10, Pf4, Pim3, Plekha1, Ppp2cb, Qars, Ranbp9, Rffl, Rgs16, Rtn4, Sema3e, Sfrp1, Shisa6, Sirpa, St6gal1, Syne1, Tax1bp3, Tcim, Thbs1, Thy1, Tle2, Tmsb4x, Tulp3]</t>
  </si>
  <si>
    <t xml:space="preserve">GO:0009968</t>
  </si>
  <si>
    <t xml:space="preserve">negative regulation of signal transduction</t>
  </si>
  <si>
    <t xml:space="preserve">[Adm, Apc2, Arhgap24, Arrdc1, Bcl2l1, Calm1, Cav1, Cd47, Clu, Emilin1, Enho, Foxo1, Gas6, Gba, Gpx1, Grk3, Hdac7, Heg1, Htra1, Igf1r, Igfbp5, Lats2, Lbh, Lmna, Madd, Myadm, Nbl1, Nrp1, Pak3, Pde3a, Peg10, Pf4, Plekha1, Ppp2cb, Qars, Ranbp9, Rffl, Rgs16, Sfrp1, Shisa6, Sirpa, Syne1, Tax1bp3, Tcim, Thbs1, Thy1, Tle2, Tmsb4x, Tulp3]</t>
  </si>
  <si>
    <t xml:space="preserve">GO:1902532</t>
  </si>
  <si>
    <t xml:space="preserve">negative regulation of intracellular signal transduction</t>
  </si>
  <si>
    <t xml:space="preserve">[Arhgap24, Bcl2l1, Calm1, Cav1, Clu, Emilin1, Foxo1, Gba, Gpx1, Hdac7, Heg1, Igf1r, Myadm, Pde3a, Plekha1, Ppp2cb, Qars, Ranbp9, Rffl, Rgs16, Sfrp1, Sirpa, Thbs1, Tmsb4x]</t>
  </si>
  <si>
    <t xml:space="preserve">GO:0090287</t>
  </si>
  <si>
    <t xml:space="preserve">regulation of cellular response to growth factor stimulus</t>
  </si>
  <si>
    <t xml:space="preserve">Group26</t>
  </si>
  <si>
    <t xml:space="preserve">[Bmpr2, Cask, Cav1, Cd63, Emilin1, Fgf1, Fstl1, Htra1, Jcad, Mt3, Nbl1, Peg10, Ptp4a3, Sfrp1, Tcf4, Thbs1, Tmem108]</t>
  </si>
  <si>
    <t xml:space="preserve">GO:0007167</t>
  </si>
  <si>
    <t xml:space="preserve">enzyme linked receptor protein signaling pathway</t>
  </si>
  <si>
    <t xml:space="preserve">[Angpt2, Arid5b, Bcar1, Bcr, Bmpr2, Cav1, Ccn2, Cd63, Cdh13, Chn1, Col4a4, Col4a5, Emilin1, Enho, Ephb1, Fgf1, Fgfr2, Foxo1, Fstl1, Gas6, Gdf11, Hbegf, Htra1, Ift20, Igf1r, Igfbp5, Irs2, Jcad, Mt3, Mvb12a, Nbl1, Nr4a3, Nrp1, Nrtn, Peg10, Plekha1, Ptp4a3, Rgs16, Rtn4, Sfrp1, Sort1, Tcf4, Tgfbr2, Thbs1, Tmem108, Vim, Zcchc12, Zcchc18]</t>
  </si>
  <si>
    <t xml:space="preserve">GO:0071363</t>
  </si>
  <si>
    <t xml:space="preserve">cellular response to growth factor stimulus</t>
  </si>
  <si>
    <t xml:space="preserve">[Angpt2, Atp7b, Baiap2, Bcar1, Bmpr2, Cask, Cav1, Ccn2, Cd63, Coro1b, Ehd4, Emilin1, Fgf1, Fgfr2, Fstl1, Gas6, Htra1, Igf1r, Jcad, Map1b, Mt3, Nbl1, Nrp1, Pde3a, Peg10, Ptp4a3, Sfrp1, Sort1, Sparc, Sphk1, Tcf4, Tgfbr2, Thbs1, Tmem108, Zcchc12, Zcchc18]</t>
  </si>
  <si>
    <t xml:space="preserve">GO:0007169</t>
  </si>
  <si>
    <t xml:space="preserve">transmembrane receptor protein tyrosine kinase signaling pathway</t>
  </si>
  <si>
    <t xml:space="preserve">[Angpt2, Arid5b, Bcar1, Bcr, Ccn2, Cd63, Cdh13, Chn1, Col4a4, Col4a5, Emilin1, Enho, Ephb1, Fgf1, Fgfr2, Foxo1, Hbegf, Ift20, Igf1r, Igfbp5, Irs2, Jcad, Mt3, Mvb12a, Nr4a3, Nrp1, Nrtn, Plekha1, Ptp4a3, Rgs16, Rtn4, Sort1, Tcf4, Thbs1, Tmem108]</t>
  </si>
  <si>
    <t xml:space="preserve">Group27</t>
  </si>
  <si>
    <t xml:space="preserve">[Adm, Anxa6, Atp1a1, Atp1a2, Baiap2, Bmpr2, Cacna2d1, Cacng5, Cald1, Calm1, Cav1, Ccn2, Comt, Coro2b, Dvl1, Ecrg4, Emp2, Foxo1, Gas6, Gba, Gnao1, Hbegf, Hdac5, Igfbp5, Igsf9b, Jam2, Jup, Lmna, Madd, Mgll, Ncam1, Npvf, Nr4a3, Pde9a, Rtn4, Shisa6, Sphk1, Syne1, Tenm4, Tmem108]</t>
  </si>
  <si>
    <t xml:space="preserve">[Adamts16, Adm, Atp1a1, Atp1a2, Bcr, Bmpr2, Cacna2d1, Calm1, Cav1, Cbs, Ccn2, Coro2b, Crip2, Emp2, Gas6, Gnao1, Gpx1, Hbegf, Hdac5, Jup, Mgll, Nav2, Pde3a, Ptp4a3]</t>
  </si>
  <si>
    <t xml:space="preserve">GO:0031644</t>
  </si>
  <si>
    <t xml:space="preserve">regulation of nervous system process</t>
  </si>
  <si>
    <t xml:space="preserve">[Baiap2, Cacng5, Comt, Dvl1, Gba, Igsf9b, Jam2, Mgll, Ncam1, Rtn4, Shisa6, Syne1, Tenm4, Tmem108]</t>
  </si>
  <si>
    <t xml:space="preserve">[Anxa6, Atp1a1, Atp1a2, Cald1, Calm1, Cav1, Ccn2, Foxo1, Hdac5, Igfbp5, Jup, Lmna, Nr4a3, Pde9a, Sphk1]</t>
  </si>
  <si>
    <t xml:space="preserve">[Adcy1, Baiap2, Bcl2l1, Bcr, Cacng5, Calm1, Cask, Cplx2, Dvl1, Ephb1, Glul, Igsf9b, Map1b, Mgll, Ncam1, Ncs1, Plcl1, Rab3b, Rgs16, Shisa6, Slc6a6, Snap47, Sphk1, Sqstm1, Syne1, Tmem108]</t>
  </si>
  <si>
    <t xml:space="preserve">Group28</t>
  </si>
  <si>
    <t xml:space="preserve">[Adcy1, Atp1a2, Bcl2l1, Calm1, Cask, Cplx2, Dvl1, Ecrg4, Gabra2, Lin7a, Ncs1, Rab3b, Slc6a6, Snap47, Snap91, Sphk1, Trim9]</t>
  </si>
  <si>
    <t xml:space="preserve">GO:0060627</t>
  </si>
  <si>
    <t xml:space="preserve">regulation of vesicle-mediated transport</t>
  </si>
  <si>
    <t xml:space="preserve">[Adcy1, Anxa2, B2m, Bcl2l1, Bcr, Calm1, Cask, Cav1, Cd47, Cd63, Cdh13, Clu, Cnn2, Cplx2, Dvl1, Ehd4, Gas6, Ncam1, Ncs1, Rab3b, Septin4, Sirpa, Snap91, Sphk1, Syne1, Trim9]</t>
  </si>
  <si>
    <t xml:space="preserve">GO:0099537</t>
  </si>
  <si>
    <t xml:space="preserve">trans-synaptic signaling</t>
  </si>
  <si>
    <t xml:space="preserve">[Adcy1, Baiap2, Bcl2l1, Bcr, Cacng5, Calm1, Cask, Cd24a, Cplx2, Dvl1, Ephb1, Farp1, Gabra2, Glul, Igsf9b, Lin7a, Lynx1, Map1b, Mgll, Ncam1, Ncs1, Pdlim4, Plcl1, Rab3b, Rgs16, Shisa6, Slc6a6, Snap47, Snap91, Sphk1, Sqstm1, Syne1, Tmem108, Trim9]</t>
  </si>
  <si>
    <t xml:space="preserve">[Adcy1, Baiap2, Bcl2l1, Bcr, Cacng5, Calm1, Cask, Cd24a, Cplx2, Dvl1, Ephb1, Gabra2, Glul, Igsf9b, Lin7a, Lynx1, Map1b, Mgll, Ncam1, Ncs1, Pdlim4, Plcl1, Rab3b, Rgs16, Shisa6, Slc6a6, Snap47, Snap91, Sphk1, Sqstm1, Syne1, Tmem108, Trim9]</t>
  </si>
  <si>
    <t xml:space="preserve">Group29</t>
  </si>
  <si>
    <t xml:space="preserve">[Angpt2, Bcr, Bst2, Cd63, Cnn2, Coro1b, Cyp1b1, Emilin1, Gpr173, Hdac5, Igfbp5, Jup, Nbl1, Nrp1, Sema3e, Sfrp1, St6gal1, Thbs1, Thy1, Tmeff2]</t>
  </si>
  <si>
    <t xml:space="preserve">GO:0007160</t>
  </si>
  <si>
    <t xml:space="preserve">cell-matrix adhesion</t>
  </si>
  <si>
    <t xml:space="preserve">[Actn1, Ajap1, Bcr, Cask, Ccn2, Cd63, Cdh13, Coro2b, Emilin1, Emp2, Itga4, Jup, Map4k4, Ninj1, Nrp1, S100a10, Sema3e, Sirpa, Thbs1, Thy1]</t>
  </si>
  <si>
    <t xml:space="preserve">[Actn1, Angpt2, Bcr, Bst2, Cd63, Cnn2, Coro1b, Cyp1b1, Emilin1, Gpr173, Hdac5, Igfbp5, Jup, Nbl1, Nrp1, Sema3e, Sfrp1, Thbs1, Thy1, Tmeff2]</t>
  </si>
  <si>
    <t xml:space="preserve">[Angpt2, Coro1b, Nbl1, Nrp1, Sema3e, St6gal1, Thbs1]</t>
  </si>
  <si>
    <t xml:space="preserve">[Adamts1, Angpt2, Atp7b, Bcar1, Bcr, Bmpr2, Bst2, Cav1, Cd63, Cd99l2, Cdh13, Cnn2, Col18a1, Coro1b, Ctsh, Cyp1b1, Emilin1, Emp2, Fgf1, Gas6, Glul, Gpr173, Grn, Hbegf, Hdac5, Hdac7, Igf1r, Igfbp5, Irs2, Itga4, Jam2, Jcad, Jup, Lama4, Lmna, Map4k4, Mgat3, Myadm, Nbl1, Nr4a3, Nrp1, Pak3, Pdpn, Plvap, Prr5, Rffl, Rhoj, Rtn4, S100a11, Sema3e, Sfrp1, Sparc, Sphk1, Tgfbr2, Thbs1, Thy1, Tmeff2, Tmsb4x, Vim]</t>
  </si>
  <si>
    <t xml:space="preserve">GO:0030336</t>
  </si>
  <si>
    <t xml:space="preserve">negative regulation of cell migration</t>
  </si>
  <si>
    <t xml:space="preserve">[Angpt2, Bcr, Bst2, Cd63, Cnn2, Coro1b, Cyp1b1, Emilin1, Gpr173, Hdac5, Igfbp5, Jup, Nbl1, Sfrp1, Thbs1, Thy1, Tmeff2]</t>
  </si>
  <si>
    <t xml:space="preserve">GO:0035295</t>
  </si>
  <si>
    <t xml:space="preserve">tube development</t>
  </si>
  <si>
    <t xml:space="preserve">Group30</t>
  </si>
  <si>
    <t xml:space="preserve">[Adamts1, Adamts16, Adm, Angpt2, Anxa2, Arhgap24, Atp7b, Bmpr2, Cav1, Ccn2, Cd24a, Cdh13, Col18a1, Crispld2, Ctsh, Cyp1b1, Dvl1, Dzip1l, Elk3, Emilin1, Emp2, Ephb1, Fgf1, Fgfr2, Gdf11, Glul, Gpx1, Grn, Hbegf, Hdac5, Hdac7, Heg1, Igfbp5, Jcad, Jup, Lhx2, Nr4a3, Nrp1, Pak3, Pdpn, Pf4, Plcd1, Ppp1r16b, Rhoj, Rtn4, Sat1, Sema3e, Sfrp1, Shroom3, Sparc, Sphk1, Tcf4, Tgfbr2, Thbs1, Thy1, Tulp3]</t>
  </si>
  <si>
    <t xml:space="preserve">GO:0048729</t>
  </si>
  <si>
    <t xml:space="preserve">tissue morphogenesis</t>
  </si>
  <si>
    <t xml:space="preserve">[Adamts16, Adm, Ajap1, Arhgap24, Atp7b, Bmpr2, Col12a1, Col5a1, Ctsh, Ctsl, Dvl1, Fgf1, Fgfr2, Fras1, Hbegf, Hdac5, Heg1, Ift20, Igf1r, Igfbp5, Lhx2, Nr4a3, Nrp1, Pak3, Pdpn, Sema3e, Sfrp1, Shroom3, Tgfbr2, Tmeff2, Tulp3, Vwa1, Wls]</t>
  </si>
  <si>
    <t xml:space="preserve">GO:0035239</t>
  </si>
  <si>
    <t xml:space="preserve">tube morphogenesis</t>
  </si>
  <si>
    <t xml:space="preserve">[Adamts1, Adamts16, Adm, Angpt2, Anxa2, Arhgap24, Bmpr2, Cav1, Ccn2, Cdh13, Col18a1, Ctsh, Cyp1b1, Dvl1, Elk3, Emilin1, Emp2, Ephb1, Fgf1, Fgfr2, Glul, Gpx1, Grn, Hbegf, Hdac5, Hdac7, Heg1, Jcad, Jup, Lhx2, Nr4a3, Nrp1, Pak3, Pdpn, Pf4, Plcd1, Ppp1r16b, Rhoj, Rtn4, Sat1, Sema3e, Sfrp1, Shroom3, Sparc, Sphk1, Tcf4, Tgfbr2, Thbs1, Thy1, Tulp3]</t>
  </si>
  <si>
    <t xml:space="preserve">GO:0002009</t>
  </si>
  <si>
    <t xml:space="preserve">morphogenesis of an epithelium</t>
  </si>
  <si>
    <t xml:space="preserve">[Adamts16, Adm, Ajap1, Arhgap24, Atp7b, Col5a1, Ctsh, Ctsl, Dvl1, Fgf1, Fgfr2, Fras1, Hbegf, Hdac5, Ift20, Igf1r, Igfbp5, Lhx2, Nrp1, Pak3, Pdpn, Sema3e, Sfrp1, Shroom3, Tgfbr2, Tmeff2, Tulp3]</t>
  </si>
  <si>
    <t xml:space="preserve">GO:0009887</t>
  </si>
  <si>
    <t xml:space="preserve">animal organ morphogenesis</t>
  </si>
  <si>
    <t xml:space="preserve">[Adamts1, Adamts16, Adamts5, Adm, Ajap1, Anxa6, Arid5b, Bcr, Bmpr2, Casp6, Cav1, Cbs, Ccn2, Clic5, Col12a1, Col5a1, Ctsh, Dvl1, Ephb1, Fgf1, Fgfr2, Foxo1, Fras1, Gba, Gdf11, Heg1, Htra1, Id3, Igf1r, Igfbp5, Lamc1, Mfsd2a, Nbl1, Nr4a3, Nrp1, Olfm1, Plekha1, Rflnb, Rtn4, Sfrp1, Tgfbr2, Thbs1, Thy1, Tmeff2, Tulp3, Vwa1, Whrn]</t>
  </si>
  <si>
    <t xml:space="preserve">GO:0008284</t>
  </si>
  <si>
    <t xml:space="preserve">positive regulation of cell population proliferation</t>
  </si>
  <si>
    <t xml:space="preserve">Group31</t>
  </si>
  <si>
    <t xml:space="preserve">[Adamts1, Adm, Anxa2, Atp7b, Bcl2l1, Bmpr2, Cav1, Ccn2, Ccnd2, Cd24a, Cd47, Cdh13, Clu, Col18a1, Crip2, Cst3, Ctsh, Emp2, Fgf1, Fgfr2, Gas6, Glul, Grn, Hbegf, Hdac5, Htra1, Igf1r, Igfbp5, Irs2, Itga4, Jcad, Lbh, Lhx2, Ncam1, Nr4a3, Ppp1r16b, Rtn4, Sfrp1, Sphk1, St6gal1, Syne1, Tgfbr2, Thbs1, Vim]</t>
  </si>
  <si>
    <t xml:space="preserve">GO:0050678</t>
  </si>
  <si>
    <t xml:space="preserve">regulation of epithelial cell proliferation</t>
  </si>
  <si>
    <t xml:space="preserve">[Atp7b, B2m, Bmpr2, Cask, Cav1, Ccnd2, Cdh13, Ctsl, Fgf1, Fgfr2, Glul, Gpx1, Grn, Htra1, Itga4, Jcad, Nr4a3, Ppp1r16b, Rtn4, Sfrp1, Sparc, Thbs1]</t>
  </si>
  <si>
    <t xml:space="preserve">GO:2000147</t>
  </si>
  <si>
    <t xml:space="preserve">positive regulation of cell motility</t>
  </si>
  <si>
    <t xml:space="preserve">[Adamts1, Atp7b, Bcar1, Bmpr2, Cav1, Cavin1, Cd99l2, Cdh13, Col18a1, Ctsh, Cyp1b1, Fgf1, Gas6, Grn, Hbegf, Hdac5, Hdac7, Igf1r, Igfbp5, Irs2, Itga4, Jam2, Jcad, Map4k4, Myadm, Nr4a3, Nrp1, Pak3, Pdpn, Plvap, Prr5, Rhoj, Rtn4, S100a11, Sema3e, Sparc, Sphk1, Tgfbr2, Thbs1, Thy1, Tmsb4x]</t>
  </si>
  <si>
    <t xml:space="preserve">GO:0050679</t>
  </si>
  <si>
    <t xml:space="preserve">positive regulation of epithelial cell proliferation</t>
  </si>
  <si>
    <t xml:space="preserve">[Atp7b, Bmpr2, Cav1, Ccnd2, Cdh13, Fgf1, Fgfr2, Glul, Grn, Htra1, Itga4, Jcad, Nr4a3, Ppp1r16b, Rtn4, Sfrp1]</t>
  </si>
  <si>
    <t xml:space="preserve">GO:0001525</t>
  </si>
  <si>
    <t xml:space="preserve">angiogenesis</t>
  </si>
  <si>
    <t xml:space="preserve">[3, 4, 5, 6, 7, 8, 9, 10]</t>
  </si>
  <si>
    <t xml:space="preserve">[Adamts1, Adm, Angpt2, Anxa2, Arhgap24, Cav1, Ccn2, Cdh13, Col18a1, Ctsh, Cyp1b1, Elk3, Emilin1, Emp2, Ephb1, Fgf1, Fgfr2, Glul, Gpx1, Grn, Hbegf, Hdac5, Hdac7, Jcad, Jup, Nrp1, Pak3, Pf4, Plcd1, Ppp1r16b, Rhoj, Rtn4, Sat1, Sema3e, Sparc, Sphk1, Tcf4, Tgfbr2, Thbs1, Thy1]</t>
  </si>
  <si>
    <t xml:space="preserve">[Adamts1, Adm, Angpt2, Anxa2, Arhgap24, Bmpr2, Cav1, Ccn2, Cdh13, Col18a1, Ctsh, Cyp1b1, Elk3, Emilin1, Emp2, Ephb1, Fgf1, Fgfr2, Glul, Gpx1, Grn, Hbegf, Hdac5, Hdac7, Heg1, Jcad, Jup, Nrp1, Pak3, Pf4, Plcd1, Ppp1r16b, Rhoj, Rtn4, Sat1, Sema3e, Sparc, Sphk1, Tcf4, Tgfbr2, Thbs1, Thy1]</t>
  </si>
  <si>
    <t xml:space="preserve">Group32</t>
  </si>
  <si>
    <t xml:space="preserve">[Ache, Actn1, Baiap2, Bcr, Camk1, Cask, Cav1, Cbln4, Cdh13, Col4a5, Colq, Coro2b, Dvl1, Ephb1, Farp1, Fgfr2, Gabra2, Hdac7, Heg1, Igf1r, Igsf9b, Jup, Lamc1, Map1b, Map4k4, Nrp1, Pak3, Pkp4, Ppfibp2, S100a10, Sema3e, Shisa6, Snap91, Sparc, Thy1, Tmeff2, Tmem108, Whrn]</t>
  </si>
  <si>
    <t xml:space="preserve">[Ache, Adcy1, Atp7b, Baiap2, Bcl2l1, Bmpr2, Cask, Chn1, Clu, Coro1b, Dvl1, Ephb1, Farp1, Fgfr2, Gas7, Igf1r, Itga4, Lamc1, Lhx2, Map1b, Map4k4, Mfsd2a, Mgll, Mt3, Nbl1, Ncam1, Nr4a3, Nrk, Nrp1, Olfm1, Pak3, Pdpn, Rtn4, Sdc2, Sema3e, Snap91, Syne1, Thy1, Tmeff2, Tmem108, Vim]</t>
  </si>
  <si>
    <t xml:space="preserve">[Ache, Actn1, Bcr, Cav1, Cbln4, Cdh13, Colq, Coro2b, Dvl1, Ephb1, Farp1, Gabra2, Hdac7, Heg1, Jup, Lamc1, Map1b, Map4k4, Nrp1, Pkp4, S100a10, Thy1]</t>
  </si>
  <si>
    <t xml:space="preserve">[Ache, Actn1, Baiap2, Camk1, Cask, Cbln4, Col4a5, Colq, Dvl1, Ephb1, Farp1, Fgfr2, Gabra2, Igf1r, Igsf9b, Lamc1, Map1b, Nrp1, Pak3, Ppfibp2, Sema3e, Shisa6, Snap91, Sparc, Tmeff2, Tmem108]</t>
  </si>
  <si>
    <t xml:space="preserve">[Ache, Adcy1, Atp7b, Baiap2, Bmpr2, Cask, Chn1, Clu, Coro1b, Dvl1, Ephb1, Farp1, Fgfr2, Gas7, Igf1r, Itga4, Lamc1, Lhx2, Map1b, Map4k4, Mfsd2a, Mgll, Mt3, Nbl1, Ncam1, Nr4a3, Nrk, Nrp1, Olfm1, Pak3, Pdpn, Rtn4, Sdc2, Sema3e, Snap91, Syne1, Thy1, Tmeff2, Tmem108, Vim]</t>
  </si>
  <si>
    <t xml:space="preserve">[Ache, Adcy1, Atp7b, Baiap2, Bmpr2, Cask, Chn1, Clic5, Dvl1, Ephb1, Farp1, Fgfr2, Igf1r, Itga4, Lamc1, Lhx2, Map1b, Mfsd2a, Mgll, Mt3, Ncam1, Nr4a3, Nrp1, Olfm1, Pak3, Rtn4, Sdc2, Sema3e, Snap91, Syne1, Thy1, Tmeff2, Vim, Whrn]</t>
  </si>
  <si>
    <t xml:space="preserve">GO:0016358</t>
  </si>
  <si>
    <t xml:space="preserve">dendrite development</t>
  </si>
  <si>
    <t xml:space="preserve">[3, 6, 7, 9, 10, 11]</t>
  </si>
  <si>
    <t xml:space="preserve">[Ache, Atp7b, Baiap2, Camk1, Cask, Crip2, Dvl1, Ephb1, Farp1, Grn, Map1b, Mfsd2a, Nrp1, Pak3, Sdc2, Syne1, Tmeff2]</t>
  </si>
  <si>
    <t xml:space="preserve">GO:0048812</t>
  </si>
  <si>
    <t xml:space="preserve">neuron projection morphogenesis</t>
  </si>
  <si>
    <t xml:space="preserve">[Ache, Adcy1, Atp7b, Baiap2, Bmpr2, Cask, Chn1, Clu, Dvl1, Ephb1, Farp1, Fgfr2, Gas7, Igf1r, Itga4, Lamc1, Lhx2, Map1b, Map4k4, Mfsd2a, Mgll, Mt3, Nbl1, Ncam1, Nr4a3, Nrk, Nrp1, Olfm1, Pak3, Rtn4, Sdc2, Sema3e, Snap91, Syne1, Thy1, Tmeff2, Tmem108, Vim]</t>
  </si>
  <si>
    <t xml:space="preserve">GO:0007409</t>
  </si>
  <si>
    <t xml:space="preserve">axonogenesis</t>
  </si>
  <si>
    <t xml:space="preserve">[Ache, Adcy1, Bmpr2, Chn1, Dvl1, Ephb1, Fgfr2, Igf1r, Itga4, Lamc1, Lhx2, Map1b, Mgll, Mt3, Ncam1, Nr4a3, Nrp1, Olfm1, Pak3, Rtn4, Sema3e, Snap91, Thy1, Tmeff2, Vim]</t>
  </si>
  <si>
    <t xml:space="preserve">GO:0030155</t>
  </si>
  <si>
    <t xml:space="preserve">regulation of cell adhesion</t>
  </si>
  <si>
    <t xml:space="preserve">Group33</t>
  </si>
  <si>
    <t xml:space="preserve">[Ajap1, Angpt2, Bcar1, Cask, Cav1, Cd24a, Cd47, Cd63, Cdh13, Coro2b, Cyp1b1, Ecm2, Emilin1, Emp2, Gsn, Itga4, Jam2, Jup, Lama4, Lgals1, Map4k4, Myadm, Ninj1, Nr4a3, Nrp1, Pak3, Pdpn, S100a10, Sema3e, Sirpa, St6gal1, Tgfbr2, Thbs1, Thy1]</t>
  </si>
  <si>
    <t xml:space="preserve">GO:0045785</t>
  </si>
  <si>
    <t xml:space="preserve">positive regulation of cell adhesion</t>
  </si>
  <si>
    <t xml:space="preserve">[Cav1, Cd24a, Cd47, Cd63, Cdh13, Ecm2, Emilin1, Emp2, Itga4, Jup, Lgals1, Map4k4, Myadm, Ninj1, Nr4a3, Nrp1, Pak3, Pdpn, S100a10, Sirpa, Tgfbr2, Thbs1, Thy1]</t>
  </si>
  <si>
    <t xml:space="preserve">[Ajap1, Angpt2, Bcar1, Cask, Cdh13, Coro2b, Ecm2, Emilin1, Emp2, Jup, Lgals1, Map4k4, Myadm, Ninj1, Nrp1, Pak3, Pdpn, S100a10, Sema3e, St6gal1, Thbs1, Thy1]</t>
  </si>
  <si>
    <t xml:space="preserve">GO:0010811</t>
  </si>
  <si>
    <t xml:space="preserve">positive regulation of cell-substrate adhesion</t>
  </si>
  <si>
    <t xml:space="preserve">[Cdh13, Ecm2, Emilin1, Emp2, Jup, Map4k4, Myadm, Ninj1, Nrp1, Pak3, S100a10, Thbs1, Thy1]</t>
  </si>
  <si>
    <t xml:space="preserve">GO:0010812</t>
  </si>
  <si>
    <t xml:space="preserve">negative regulation of cell-substrate adhesion</t>
  </si>
  <si>
    <t xml:space="preserve">[Ajap1, Angpt2, Bcar1, Cask, Coro2b, Lgals1, Sema3e, Thbs1]</t>
  </si>
  <si>
    <t xml:space="preserve">GO:0001952</t>
  </si>
  <si>
    <t xml:space="preserve">regulation of cell-matrix adhesion</t>
  </si>
  <si>
    <t xml:space="preserve">[Ajap1, Cask, Cdh13, Emp2, Jup, Map4k4, Ninj1, Nrp1, S100a10, Sema3e, Thbs1, Thy1]</t>
  </si>
  <si>
    <t xml:space="preserve">GO:0001954</t>
  </si>
  <si>
    <t xml:space="preserve">positive regulation of cell-matrix adhesion</t>
  </si>
  <si>
    <t xml:space="preserve">[Cdh13, Emp2, Jup, Map4k4, Ninj1, Nrp1, S100a10, Thy1]</t>
  </si>
  <si>
    <t xml:space="preserve">GO:0032970</t>
  </si>
  <si>
    <t xml:space="preserve">regulation of actin filament-based process</t>
  </si>
  <si>
    <t xml:space="preserve">Group34</t>
  </si>
  <si>
    <t xml:space="preserve">[Arhgap18, Atp1a1, Atp1a2, Baiap2, Bst2, Cav1, Ccn2, Cd47, Cnn2, Coro1b, Coro2b, Gsn, Jup, Myadm, Nrp1, Pak3, Pdlim4, Pdpn, Rhoj, S100a10, Sema3e, Sptan1, Tmeff2, Tmod1, Tmsb4x]</t>
  </si>
  <si>
    <t xml:space="preserve">GO:0044087</t>
  </si>
  <si>
    <t xml:space="preserve">regulation of cellular component biogenesis</t>
  </si>
  <si>
    <t xml:space="preserve">[Adamts16, Arhgap18, Arhgap24, Atp7b, Baiap2, Cav1, Ccn2, Cd24a, Cd47, Cenpj, Clu, Colq, Coro1b, Coro2b, Cryab, Emilin1, Ephb1, Farp1, Gba, Gsn, Hdac5, Ift20, Map1b, Map4k4, Mapre3, Myadm, Ncam1, Nrp1, Pak3, Pdlim4, Ppp1r16b, S100a10, Snap91, Sphk1, Sptan1, Syne1, Thy1, Tmeff2, Tmod1, Tmsb4x, Trim9, Tubb4a]</t>
  </si>
  <si>
    <t xml:space="preserve">GO:0051129</t>
  </si>
  <si>
    <t xml:space="preserve">negative regulation of cellular component organization</t>
  </si>
  <si>
    <t xml:space="preserve">[Apc2, Arhgap24, B2m, Cav1, Clu, Coro1b, Coro2b, Cryab, Cst3, Emilin1, Fgfr2, Gba, Gpx1, Gsn, Lgals1, Lmna, Map1b, Map4k4, Mt3, Myadm, Nrp1, Prag1, Rtn4, Sema3e, Sptan1, Thy1, Tmeff2, Tmod1, Tmsb4x, Trim9, Tubb4a, Vim]</t>
  </si>
  <si>
    <t xml:space="preserve">GO:0097435</t>
  </si>
  <si>
    <t xml:space="preserve">supramolecular fiber organization</t>
  </si>
  <si>
    <t xml:space="preserve">[Actn1, Anxa2, Apc2, Arhgap18, Atp7b, B2m, Baiap2, Bcar1, Cald1, Cav1, Ccn2, Cd47, Cenpj, Clu, Col5a1, Coro1b, Coro2b, Cryab, Cst3, Cyp1b1, Dvl1, Elmo1, Emilin1, Emp2, Gas7, Gsn, Map1b, Mapre3, Myadm, Nrp1, P3h4, Pak3, Pdlim4, Rflnb, Rhoj, S100a10, Shroom3, Sirpa, Sptan1, Tmeff2, Tmod1, Tmsb4x, Tubb4a, Vim]</t>
  </si>
  <si>
    <t xml:space="preserve">GO:0030036</t>
  </si>
  <si>
    <t xml:space="preserve">actin cytoskeleton organization</t>
  </si>
  <si>
    <t xml:space="preserve">[3, 6]</t>
  </si>
  <si>
    <t xml:space="preserve">[Actn1, Arhgap18, Arhgef17, Baiap2, Bcar1, Bcr, Bst2, Cald1, Ccn2, Cd47, Cnn2, Coro1b, Coro2b, Elmo1, Emp2, Farp1, Flnb, Gas7, Gsn, Myadm, Nrk, Nrp1, Pak3, Pdlim4, Prr5, Rflnb, Rhoj, S100a10, Sema3e, Sfrp1, Shroom3, Sirpa, Sptan1, Tmeff2, Tmod1, Tmsb4x]</t>
  </si>
  <si>
    <t xml:space="preserve">GO:1902903</t>
  </si>
  <si>
    <t xml:space="preserve">regulation of supramolecular fiber organization</t>
  </si>
  <si>
    <t xml:space="preserve">[Apc2, Arhgap18, Baiap2, Cav1, Ccn2, Cd47, Clu, Coro1b, Coro2b, Cryab, Emilin1, Gsn, Map1b, Mapre3, Myadm, Nrp1, Pak3, Pdlim4, S100a10, Sptan1, Tmeff2, Tmod1, Tmsb4x, Tubb4a]</t>
  </si>
  <si>
    <t xml:space="preserve">GO:1902904</t>
  </si>
  <si>
    <t xml:space="preserve">negative regulation of supramolecular fiber organization</t>
  </si>
  <si>
    <t xml:space="preserve">[Apc2, Clu, Coro1b, Coro2b, Cryab, Emilin1, Gsn, Map1b, Myadm, Sptan1, Tmeff2, Tmod1, Tmsb4x, Tubb4a]</t>
  </si>
  <si>
    <t xml:space="preserve">[Actn1, Arhgap18, Baiap2, Bcar1, Cald1, Ccn2, Cd47, Coro1b, Coro2b, Elmo1, Emp2, Gas7, Gsn, Myadm, Nrp1, Pak3, Pdlim4, Rflnb, Rhoj, S100a10, Shroom3, Sirpa, Sptan1, Tmeff2, Tmod1, Tmsb4x]</t>
  </si>
  <si>
    <t xml:space="preserve">GO:0032956</t>
  </si>
  <si>
    <t xml:space="preserve">regulation of actin cytoskeleton organization</t>
  </si>
  <si>
    <t xml:space="preserve">[Arhgap18, Baiap2, Bst2, Ccn2, Cd47, Coro1b, Coro2b, Gsn, Myadm, Nrp1, Pak3, Pdlim4, Rhoj, S100a10, Sema3e, Sptan1, Tmeff2, Tmod1, Tmsb4x]</t>
  </si>
  <si>
    <t xml:space="preserve">GO:0051493</t>
  </si>
  <si>
    <t xml:space="preserve">regulation of cytoskeleton organization</t>
  </si>
  <si>
    <t xml:space="preserve">[Apc2, Arhgap18, Baiap2, Bst2, Cav1, Ccn2, Cd47, Cenpj, Coro1b, Coro2b, Gsn, Map1b, Mapre3, Myadm, Nrp1, Pak3, Parp3, Pdlim4, Rhoj, S100a10, Sema3e, Sptan1, Tmeff2, Tmod1, Tmsb4x, Tubb4a]</t>
  </si>
  <si>
    <t xml:space="preserve">GO:0061572</t>
  </si>
  <si>
    <t xml:space="preserve">actin filament bundle organization</t>
  </si>
  <si>
    <t xml:space="preserve">[Actn1, Baiap2, Cald1, Ccn2, Cd47, Coro1b, Coro2b, Gas7, Nrp1, Pdlim4, Rflnb, S100a10, Tmeff2]</t>
  </si>
  <si>
    <t xml:space="preserve">GO:0110053</t>
  </si>
  <si>
    <t xml:space="preserve">regulation of actin filament organization</t>
  </si>
  <si>
    <t xml:space="preserve">[Arhgap18, Baiap2, Ccn2, Cd47, Coro1b, Coro2b, Gsn, Myadm, Nrp1, Pak3, Pdlim4, S100a10, Sptan1, Tmeff2, Tmod1, Tmsb4x]</t>
  </si>
  <si>
    <t xml:space="preserve">Group35</t>
  </si>
  <si>
    <t xml:space="preserve">[Ache, Actn1, Adcy1, Arhgap18, Atp7b, Baiap2, Bcar1, Bmpr2, C1galt1c1, Cask, Cdh13, Chn1, Clic5, Clu, Col12a1, Col18a1, Coro1b, Dvl1, Ephb1, Farp1, Fgfr2, Flnb, Gas7, Heg1, Igf1r, Itga4, Lamc1, Lats2, Lhx2, Lratd1, Map1b, Map4k4, Mfsd2a, Mgll, Mt3, Myadm, Nbl1, Ncam1, Nr4a3, Nrk, Nrp1, Olfm1, Pak3, Pdpn, Prag1, Rhoj, Rtn4, S100a10, Sdc2, Sema3e, Sfrp1, Shroom3, Snap91, Sparc, St6gal1, Syne1, Thy1, Tmeff2, Tmem108, Vim, Vwa1, Whrn]</t>
  </si>
  <si>
    <t xml:space="preserve">[Ache, Adamts1, Adm, Ajap1, Angpt2, Arhgap18, Baiap2, Bcar1, Bcr, Bmpr2, Camk1, Cask, Casp6, Chn1, Col5a1, Coro1b, Cst3, Ctsh, Cyp1b1, Dvl1, Emilin1, Emp2, Fgf1, Fgfr2, Gas7, Glul, Grn, Hdac5, Hdac7, Jcad, Jup, Map1b, Mfsd2a, Mgll, Mt3, Myadm, Nrp1, Olfm1, Pak3, Pdpn, Pf4, Ppp1r16b, Prag1, Rhoj, Rtn4, S100a10, Sdc2, Sema3e, Sfrp1, Shroom3, Snap91, Sparc, Sphk1, St6gal1, Syne1, Tcf4, Tenm4, Tgfbr2, Thbs1, Thy1, Vim]</t>
  </si>
  <si>
    <t xml:space="preserve">GO:0032989</t>
  </si>
  <si>
    <t xml:space="preserve">cellular component morphogenesis</t>
  </si>
  <si>
    <t xml:space="preserve">[Ache, Adcy1, Atp7b, Baiap2, Bcl2l1, Bmpr2, Cask, Chn1, Clu, Coro1b, Dvl1, Ephb1, Farp1, Fgfr2, Gas7, Igf1r, Itga4, Lamc1, Lhx2, Map1b, Map4k4, Mfsd2a, Mgll, Mt3, Nbl1, Ncam1, Nr4a3, Nrk, Nrp1, Olfm1, Pak3, Pdpn, Rtn4, Sdc2, Sema3e, Snap91, Syne1, Tenm4, Thy1, Tmeff2, Tmem108, Tmod1, Vim]</t>
  </si>
  <si>
    <t xml:space="preserve">[Bmpr2, Dvl1, Fgf1, Fgfr2, Itga4, Lamc1, Lhx2, Map1b, Mgll, Mt3, Nrp1, Olfm1, Rtn4, Sema3e, Sfrp1, Tgfbr2, Tmem108]</t>
  </si>
  <si>
    <t xml:space="preserve">GO:0030030</t>
  </si>
  <si>
    <t xml:space="preserve">cell projection organization</t>
  </si>
  <si>
    <t xml:space="preserve">[Ache, Adamts1, Adamts16, Adcy1, Adm, Arhgap24, Atp7b, B2m, Baiap2, Bmpr2, Camk1, Cask, Casp6, Cav1, Cd24a, Cdh13, Cenpj, Chn1, Clic5, Clu, Coro1b, Crip2, Dvl1, Dzip1l, Ehd4, Emp2, Ephb1, Farp1, Fgfr2, Gas7, Grn, Gsn, Hdac5, Ift20, Igf1r, Itga4, Lamc1, Lgals1, Lhx2, Map1b, Map4k4, Mfsd2a, Mgll, Mt3, Nbl1, Ncam1, Ncs1, Nr4a3, Nrk, Nrp1, Nrtn, Olfm1, Pak3, Pdpn, Plekha1, Ppp1r16b, Prag1, Rhoj, Rtn4, Sdc2, Sema3e, Sfrp1, Snap91, Sphk1, Syne1, Thy1, Tmeff2, Tmem108, Tubb4a, Vim, Whrn]</t>
  </si>
  <si>
    <t xml:space="preserve">[Ache, Actn1, Adcy1, Atp7b, Baiap2, Bcar1, Bmpr2, C1galt1c1, Cask, Chn1, Clic5, Col12a1, Col18a1, Dvl1, Ephb1, Farp1, Fgfr2, Flnb, Heg1, Igf1r, Itga4, Lamc1, Lats2, Lhx2, Map1b, Mfsd2a, Mgll, Mt3, Myadm, Ncam1, Nr4a3, Nrp1, Olfm1, Pak3, Pdpn, Rtn4, S100a10, Sdc2, Sema3e, Sfrp1, Snap91, St6gal1, Syne1, Thy1, Tmeff2, Vim, Vwa1, Whrn]</t>
  </si>
  <si>
    <t xml:space="preserve">GO:0022604</t>
  </si>
  <si>
    <t xml:space="preserve">regulation of cell morphogenesis</t>
  </si>
  <si>
    <t xml:space="preserve">[Ache, Arhgap18, Baiap2, Bcar1, Bmpr2, Cask, Chn1, Coro1b, Dvl1, Gas7, Map1b, Mfsd2a, Mgll, Mt3, Myadm, Nrp1, Olfm1, Pak3, Pdpn, Prag1, Rhoj, Rtn4, S100a10, Sdc2, Sema3e, Shroom3, Snap91, Sparc, St6gal1, Syne1, Thy1, Vim]</t>
  </si>
  <si>
    <t xml:space="preserve">GO:0060284</t>
  </si>
  <si>
    <t xml:space="preserve">regulation of cell development</t>
  </si>
  <si>
    <t xml:space="preserve">[Ache, Adamts1, B2m, Baiap2, Bcar1, Bmpr2, Camk1, Cask, Casp6, Cav1, Cd24a, Chn1, Crip2, Dvl1, Gdf11, Gpr173, Grn, Hdac5, Igf1r, Lgals1, Lhx2, Map1b, Map4k4, Mfsd2a, Mgll, Mt3, Myadm, Nbl1, Ncs1, Nrp1, Olfm1, Pak3, Pde3a, Pdpn, Prag1, Rflnb, Rgs16, Rtn4, S100a10, Sdc2, Sema3e, Sfrp1, Snap91, Sphk1, St6gal1, Syne1, Tcf4, Tenm4, Thy1, Vim]</t>
  </si>
  <si>
    <t xml:space="preserve">GO:0051960</t>
  </si>
  <si>
    <t xml:space="preserve">regulation of nervous system development</t>
  </si>
  <si>
    <t xml:space="preserve">[Ache, Adamts1, B2m, Baiap2, Bmpr2, Camk1, Cask, Cav1, Cd24a, Chn1, Colq, Crip2, Dvl1, Ephb1, Farp1, Gdf11, Gpr173, Grn, Igf1r, Jam2, Lgals1, Lhx2, Map1b, Map4k4, Mfsd2a, Mgll, Mt3, Nbl1, Ncs1, Nrp1, Olfm1, Pak3, Prag1, Rgs16, Rtn4, Sdc2, Sema3e, Sfrp1, Snap91, Sphk1, Syne1, Tcf4, Tenm4, Thy1, Tulp3, Vim]</t>
  </si>
  <si>
    <t xml:space="preserve">GO:0120036</t>
  </si>
  <si>
    <t xml:space="preserve">plasma membrane bounded cell projection organization</t>
  </si>
  <si>
    <t xml:space="preserve">[Ache, Adamts1, Adamts16, Adcy1, Adm, Arhgap24, Atp7b, B2m, Baiap2, Bmpr2, Camk1, Cask, Casp6, Cav1, Cd24a, Cdh13, Cenpj, Chn1, Clic5, Clu, Coro1b, Crip2, Dvl1, Dzip1l, Ehd4, Emp2, Ephb1, Farp1, Fgfr2, Gas7, Grn, Gsn, Hdac5, Ift20, Igf1r, Itga4, Lamc1, Lgals1, Lhx2, Map1b, Map4k4, Mfsd2a, Mgll, Mt3, Nbl1, Ncam1, Ncs1, Nr4a3, Nrk, Nrp1, Nrtn, Olfm1, Pak3, Pdpn, Plekha1, Ppp1r16b, Prag1, Rtn4, Sdc2, Sema3e, Sfrp1, Snap91, Sphk1, Syne1, Thy1, Tmeff2, Tmem108, Vim, Whrn]</t>
  </si>
  <si>
    <t xml:space="preserve">[Ache, Baiap2, Bcar1, Bmpr2, Cask, Chn1, Map1b, Mgll, Mt3, Myadm, Nrp1, Olfm1, Pak3, Pdpn, Rtn4, S100a10, Sdc2, Sema3e, Snap91, St6gal1, Syne1, Thy1, Vim]</t>
  </si>
  <si>
    <t xml:space="preserve">GO:0120035</t>
  </si>
  <si>
    <t xml:space="preserve">regulation of plasma membrane bounded cell projection organization</t>
  </si>
  <si>
    <t xml:space="preserve">[Ache, Adamts1, Adamts16, Arhgap24, Atp7b, B2m, Baiap2, Bmpr2, Camk1, Cask, Cav1, Cd24a, Cenpj, Chn1, Coro1b, Crip2, Dvl1, Grn, Hdac5, Ift20, Igf1r, Lgals1, Map1b, Map4k4, Mfsd2a, Mgll, Mt3, Ncs1, Nrp1, Olfm1, Pak3, Pdpn, Ppp1r16b, Prag1, Rtn4, Sdc2, Sema3e, Sfrp1, Snap91, Sphk1, Syne1, Thy1, Vim]</t>
  </si>
  <si>
    <t xml:space="preserve">GO:0030182</t>
  </si>
  <si>
    <t xml:space="preserve">neuron differentiation</t>
  </si>
  <si>
    <t xml:space="preserve">[Ache, Adamts1, Adcy1, Adm, Atp7b, B2m, Baiap2, Bmpr2, Camk1, Cask, Casp6, Cav1, Cd24a, Chn1, Clic5, Clu, Crip2, Dgkg, Dvl1, Ephb1, Farp1, Fgfr2, Gas7, Gba, Gdf11, Grn, Hdac5, Id3, Ift20, Igf1r, Itga4, Lamc1, Lgals1, Lhx2, Map1b, Map4k4, Mfsd2a, Mgll, Mt3, Nbl1, Ncam1, Ncs1, Nr4a3, Nrk, Nrp1, Nrtn, Olfm1, Pak3, Prag1, Rtn4, Samd4b, Sdc2, Sema3e, Sfrp1, Snap91, Sphk1, Syne1, Tcf4, Tenm4, Thy1, Tmeff2, Tmem108, Tulp3, Vim, Whrn]</t>
  </si>
  <si>
    <t xml:space="preserve">GO:0048666</t>
  </si>
  <si>
    <t xml:space="preserve">neuron development</t>
  </si>
  <si>
    <t xml:space="preserve">[4, 5, 7, 8, 9]</t>
  </si>
  <si>
    <t xml:space="preserve">[Ache, Adamts1, Adcy1, Adm, Atp7b, B2m, Baiap2, Bmpr2, Camk1, Cask, Casp6, Cd24a, Chn1, Clic5, Clu, Crip2, Dgkg, Dvl1, Ephb1, Farp1, Fgfr2, Gas7, Grn, Ift20, Igf1r, Itga4, Lamc1, Lgals1, Lhx2, Map1b, Map4k4, Mfsd2a, Mgll, Mt3, Nbl1, Ncam1, Ncs1, Nr4a3, Nrk, Nrp1, Nrtn, Olfm1, Pak3, Prag1, Rtn4, Samd4b, Sdc2, Sema3e, Sfrp1, Snap91, Sphk1, Syne1, Tenm4, Thy1, Tmeff2, Tmem108, Vim, Whrn]</t>
  </si>
  <si>
    <t xml:space="preserve">GO:0050767</t>
  </si>
  <si>
    <t xml:space="preserve">regulation of neurogenesis</t>
  </si>
  <si>
    <t xml:space="preserve">[Ache, Adamts1, B2m, Baiap2, Bmpr2, Camk1, Cask, Cav1, Cd24a, Chn1, Crip2, Dvl1, Gdf11, Gpr173, Grn, Igf1r, Lgals1, Lhx2, Map1b, Map4k4, Mfsd2a, Mgll, Mt3, Nbl1, Ncs1, Nrp1, Olfm1, Pak3, Prag1, Rgs16, Rtn4, Sdc2, Sema3e, Sfrp1, Snap91, Sphk1, Syne1, Tcf4, Tenm4, Thy1, Vim]</t>
  </si>
  <si>
    <t xml:space="preserve">GO:0045664</t>
  </si>
  <si>
    <t xml:space="preserve">regulation of neuron differentiation</t>
  </si>
  <si>
    <t xml:space="preserve">[Ache, Adamts1, B2m, Baiap2, Bmpr2, Camk1, Cask, Cav1, Cd24a, Chn1, Crip2, Dvl1, Gdf11, Grn, Igf1r, Lgals1, Map1b, Map4k4, Mfsd2a, Mgll, Mt3, Nbl1, Ncs1, Nrp1, Olfm1, Pak3, Prag1, Rtn4, Sdc2, Sema3e, Sfrp1, Snap91, Sphk1, Syne1, Tcf4, Thy1, Vim]</t>
  </si>
  <si>
    <t xml:space="preserve">GO:0031175</t>
  </si>
  <si>
    <t xml:space="preserve">neuron projection development</t>
  </si>
  <si>
    <t xml:space="preserve">[Ache, Adamts1, Adcy1, Adm, Atp7b, B2m, Baiap2, Bmpr2, Camk1, Cask, Casp6, Cd24a, Chn1, Clic5, Clu, Crip2, Dvl1, Ephb1, Farp1, Fgfr2, Gas7, Grn, Ift20, Igf1r, Itga4, Lamc1, Lgals1, Lhx2, Map1b, Map4k4, Mfsd2a, Mgll, Mt3, Nbl1, Ncam1, Ncs1, Nr4a3, Nrk, Nrp1, Nrtn, Olfm1, Pak3, Prag1, Rtn4, Sdc2, Sema3e, Sfrp1, Snap91, Sphk1, Syne1, Thy1, Tmeff2, Tmem108, Vim, Whrn]</t>
  </si>
  <si>
    <t xml:space="preserve">[Bmpr2, Dvl1, Itga4, Lamc1, Lhx2, Map1b, Mgll, Mt3, Nrp1, Olfm1, Rtn4, Sema3e, Tmem108]</t>
  </si>
  <si>
    <t xml:space="preserve">GO:0010975</t>
  </si>
  <si>
    <t xml:space="preserve">regulation of neuron projection development</t>
  </si>
  <si>
    <t xml:space="preserve">[Ache, Adamts1, B2m, Baiap2, Bmpr2, Camk1, Cask, Cd24a, Chn1, Crip2, Dvl1, Grn, Igf1r, Lgals1, Map1b, Map4k4, Mfsd2a, Mgll, Mt3, Ncs1, Nrp1, Olfm1, Pak3, Prag1, Rtn4, Sdc2, Sema3e, Sfrp1, Snap91, Sphk1, Syne1, Thy1, Vim]</t>
  </si>
  <si>
    <t xml:space="preserve">[Ache, Adcy1, Bmpr2, Casp6, Chn1, Dvl1, Ephb1, Fgfr2, Grn, Igf1r, Itga4, Lamc1, Lhx2, Map1b, Mgll, Mt3, Ncam1, Nr4a3, Nrp1, Olfm1, Pak3, Rtn4, Sema3e, Snap91, Thy1, Tmeff2, Vim]</t>
  </si>
  <si>
    <t xml:space="preserve">GO:0048675</t>
  </si>
  <si>
    <t xml:space="preserve">axon extension</t>
  </si>
  <si>
    <t xml:space="preserve">[5, 6, 7, 8, 9, 10, 11, 12, 13]</t>
  </si>
  <si>
    <t xml:space="preserve">[Bmpr2, Dvl1, Lamc1, Lhx2, Map1b, Mgll, Mt3, Nrp1, Olfm1, Rtn4, Sema3e]</t>
  </si>
  <si>
    <t xml:space="preserve">GO:0050770</t>
  </si>
  <si>
    <t xml:space="preserve">regulation of axonogenesis</t>
  </si>
  <si>
    <t xml:space="preserve">[6, 7, 8, 9, 10, 11, 12, 13]</t>
  </si>
  <si>
    <t xml:space="preserve">[Ache, Bmpr2, Chn1, Map1b, Mgll, Mt3, Nrp1, Olfm1, Pak3, Rtn4, Sema3e, Snap91, Thy1, Vim]</t>
  </si>
  <si>
    <t xml:space="preserve">GO:0048646</t>
  </si>
  <si>
    <t xml:space="preserve">anatomical structure formation involved in morphogenesis</t>
  </si>
  <si>
    <t xml:space="preserve">Group36</t>
  </si>
  <si>
    <t xml:space="preserve">[Actn1, Adamts1, Adm, Angpt2, Anxa2, Arhgap24, Atp7b, Bmpr2, Camk1, Cav1, Ccn2, Cdh13, Col12a1, Col18a1, Col5a1, Ctsh, Cyp1b1, Dvl1, Dyrk1b, Elk3, Emilin1, Emp2, Ephb1, Fgf1, Fgfr2, Foxo1, Gba, Glul, Gpx1, Grn, Hbegf, Hdac5, Hdac7, Htra1, Itga4, Jam2, Jcad, Jup, Lats2, Lhx2, Nr4a3, Nrp1, Olfm1, Pak3, Pdpn, Pf4, Plcd1, Ppp1r16b, Rhoj, Rtn4, Sat1, Sema3e, Sfrp1, Shroom3, Sparc, Sphk1, Tcf4, Tenm4, Tgfbr2, Thbs1, Thy1, Tm4sf1, Tmod1, Tulp3, Whrn, Wls]</t>
  </si>
  <si>
    <t xml:space="preserve">[Adamts1, Angpt2, Anxa6, Apc2, Arhgap24, Arid5b, Atp7b, Bcar1, Bcr, Bmpr2, Bst2, Cav1, Ccn2, Cd24a, Cd47, Cd63, Cd99l2, Cdh13, Cnn2, Col18a1, Col5a1, Coro1b, Ctsh, Cyp1b1, Elmo1, Emilin1, Emp2, Ephb1, Fgf1, Gas6, Gba, Glul, Gpr173, Gpx1, Grn, Hbegf, Hdac5, Hdac7, Igf1r, Igfbp5, Il17ra, Irs2, Itga4, Itga9, Jam2, Jcad, Jup, Lama4, Lamc1, Lmna, Map4k4, Mgat3, Myadm, Nbl1, Nr4a3, Nrp1, Nrtn, Pak3, Pdpn, Pf4, Plvap, Prag1, Prr5, Ptp4a3, Rffl, Rhoj, Rtn4, S100a11, Sdc2, Sema3e, Sfrp1, Sirpa, Sparc, Sphk1, Tgfbr2, Thbs1, Thy1, Tmeff2, Tmsb4x, Vim]</t>
  </si>
  <si>
    <t xml:space="preserve">[Actn1, Adamts1, Angpt2, Anxa5, Arhgap18, Atp1a1, Atp1a2, Atp7b, Bcar1, Bcr, Bmpr2, Bst2, Cav1, Cavin1, Cd63, Cd99l2, Cdh13, Cnn2, Col18a1, Coro1b, Ctsh, Cyp1b1, Emilin1, Emp2, Fgf1, Gas6, Glul, Gpr173, Grn, Hbegf, Hdac5, Hdac7, Igf1r, Igfbp5, Irs2, Itga4, Jam2, Jcad, Jup, Lama4, Lmna, Map4k4, Mgat3, Myadm, Nbl1, Nr4a3, Nrp1, Pak3, Pdpn, Plvap, Prag1, Prr5, Rffl, Rhoj, Rtn4, S100a11, Sema3e, Sfrp1, Sparc, Sphk1, Tgfbr2, Thbs1, Thy1, Tmeff2, Tmsb4x, Vim]</t>
  </si>
  <si>
    <t xml:space="preserve">[Adamts1, Angpt2, Anxa5, Arhgap18, Atp7b, Bcar1, Bcr, Bmpr2, Bst2, Cav1, Cavin1, Cd63, Cd99l2, Cdh13, Cnn2, Col18a1, Coro1b, Ctsh, Cyp1b1, Emilin1, Emp2, Fgf1, Gas6, Glul, Gpr173, Grn, Hbegf, Hdac5, Hdac7, Igf1r, Igfbp5, Irs2, Itga4, Jam2, Jcad, Jup, Lama4, Lmna, Map4k4, Mgat3, Myadm, Nbl1, Nr4a3, Nrp1, Pak3, Pdpn, Plvap, Prag1, Prr5, Rffl, Rhoj, Rtn4, S100a11, Sema3e, Sfrp1, Sparc, Sphk1, Tgfbr2, Thbs1, Thy1, Tmeff2, Tmsb4x, Vim]</t>
  </si>
  <si>
    <t xml:space="preserve">[Angpt2, Anxa6, Arid5b, Bcar1, Bmpr2, Cd63, Cdh13, Coro1b, Ctsh, Cyp1b1, Emp2, Fgf1, Glul, Gpx1, Grn, Hbegf, Hdac5, Hdac7, Itga4, Jcad, Jup, Map4k4, Nrp1, Nrtn, Pak3, Ptp4a3, Rffl, Rhoj, Rtn4, Sema3e, Sparc, Tgfbr2, Thbs1, Tmsb4x]</t>
  </si>
  <si>
    <t xml:space="preserve">GO:0072359</t>
  </si>
  <si>
    <t xml:space="preserve">circulatory system development</t>
  </si>
  <si>
    <t xml:space="preserve">[Adamts1, Adm, Angpt2, Anxa2, Arhgap24, Atp7b, Bmpr2, Cav1, Ccn2, Cdh13, Col18a1, Col5a1, Ctsh, Cyp1b1, Elk3, Emilin1, Emp2, Ephb1, Fgf1, Fgfr2, Foxo1, Glul, Gpx1, Grn, Hbegf, Hdac5, Hdac7, Heg1, Id3, Ift20, Itga4, Jcad, Jup, Kcnk2, Lama4, Lmna, Ncam1, Nrp1, Olfm1, Pak3, Pdlim4, Pdpn, Pf4, Plcd1, Ppp1r16b, Rhoj, Rtn4, Sat1, Sema3e, Sparc, Sphk1, Tab2, Tcf4, Tenm4, Tgfbr2, Thbs1, Thy1]</t>
  </si>
  <si>
    <t xml:space="preserve">[Angpt2, Bcar1, Bmpr2, Cd63, Cdh13, Coro1b, Ctsh, Cyp1b1, Emp2, Fgf1, Glul, Gpx1, Grn, Hbegf, Hdac5, Hdac7, Jcad, Jup, Map4k4, Nrp1, Ptp4a3, Rhoj, Rtn4, Sparc, Tgfbr2, Thbs1, Tmsb4x]</t>
  </si>
  <si>
    <t xml:space="preserve">[Angpt2, Bcar1, Bmpr2, Cd63, Ctsh, Emp2, Fgf1, Glul, Grn, Hbegf, Hdac5, Hdac7, Jcad, Jup, Map4k4, Nrp1, Rhoj, Rtn4, Sparc, Tgfbr2, Thbs1, Tmsb4x]</t>
  </si>
  <si>
    <t xml:space="preserve">[Adamts1, Adm, Angpt2, Anxa2, Arhgap24, Atp7b, Bmpr2, Cav1, Ccn2, Cdh13, Col18a1, Col5a1, Ctsh, Cyp1b1, Elk3, Emilin1, Emp2, Ephb1, Fgf1, Fgfr2, Foxo1, Glul, Gpx1, Grn, Hbegf, Hdac5, Hdac7, Heg1, Jcad, Jup, Lama4, Nrp1, Pak3, Pdpn, Pf4, Plcd1, Ppp1r16b, Rhoj, Rtn4, Sat1, Sema3e, Sparc, Sphk1, Tcf4, Tgfbr2, Thbs1, Thy1]</t>
  </si>
  <si>
    <t xml:space="preserve">[Bcar1, Bmpr2, Ctsh, Fgf1, Grn, Hbegf, Hdac7, Jcad, Map4k4, Nrp1, Rhoj, Rtn4, Sparc, Tgfbr2, Thbs1, Tmsb4x]</t>
  </si>
  <si>
    <t xml:space="preserve">[Angpt2, Bcar1, Bmpr2, Emp2, Fgf1, Glul, Grn, Hdac5, Hdac7, Jcad, Jup, Nrp1, Rhoj, Sparc, Thbs1, Tmsb4x]</t>
  </si>
  <si>
    <t xml:space="preserve">[Angpt2, Bcar1, Bmpr2, Cdh13, Coro1b, Cyp1b1, Emp2, Fgf1, Glul, Gpx1, Grn, Hdac5, Hdac7, Jcad, Jup, Nrp1, Ptp4a3, Rhoj, Sparc, Thbs1, Tmsb4x]</t>
  </si>
  <si>
    <t xml:space="preserve">GO:0010595</t>
  </si>
  <si>
    <t xml:space="preserve">positive regulation of endothelial cell migration</t>
  </si>
  <si>
    <t xml:space="preserve">[Bcar1, Bmpr2, Fgf1, Grn, Hdac7, Jcad, Nrp1, Rhoj, Sparc, Thbs1, Tmsb4x]</t>
  </si>
  <si>
    <t xml:space="preserve">[Angpt2, Emp2, Gpx1, Hdac5, Hdac7, Jcad, Jup, Nrp1, Rhoj, Thbs1, Tmsb4x]</t>
  </si>
  <si>
    <t xml:space="preserve">GO:0043535</t>
  </si>
  <si>
    <t xml:space="preserve">regulation of blood vessel endothelial cell migration</t>
  </si>
  <si>
    <t xml:space="preserve">[Angpt2, Hdac5, Hdac7, Jcad, Jup, Nrp1, Rhoj, Thbs1, Tmsb4x]</t>
  </si>
  <si>
    <t xml:space="preserve">[Cdh13, Fgf1, Glul, Hdac5, Hdac7, Jcad, Nrp1, Ppp1r16b, Rhoj, Rtn4, Sema3e, Thbs1]</t>
  </si>
  <si>
    <t xml:space="preserve">GO:0045765</t>
  </si>
  <si>
    <t xml:space="preserve">regulation of angiogenesis</t>
  </si>
  <si>
    <t xml:space="preserve">[Adamts1, Adm, Angpt2, Ctsh, Cyp1b1, Emilin1, Emp2, Fgf1, Glul, Grn, Hdac5, Hdac7, Jcad, Jup, Nrp1, Pf4, Ppp1r16b, Rhoj, Sema3e, Sparc, Sphk1, Tcf4, Tgfbr2, Thbs1]</t>
  </si>
  <si>
    <t xml:space="preserve">GO:0045766</t>
  </si>
  <si>
    <t xml:space="preserve">positive regulation of angiogenesis</t>
  </si>
  <si>
    <t xml:space="preserve">[Adm, Angpt2, Ctsh, Cyp1b1, Fgf1, Grn, Hdac7, Jcad, Jup, Nrp1, Ppp1r16b, Rhoj, Sphk1, Tgfbr2, Thbs1]</t>
  </si>
  <si>
    <t xml:space="preserve">[Fgf1, Glul, Hdac5, Hdac7, Jcad, Nrp1, Ppp1r16b, Rhoj, Thbs1]</t>
  </si>
  <si>
    <t xml:space="preserve">GO:0090049</t>
  </si>
  <si>
    <t xml:space="preserve">regulation of cell migration involved in sprouting angiogenesis</t>
  </si>
  <si>
    <t xml:space="preserve">[Hdac5, Hdac7, Jcad, Nrp1, Rhoj, Thbs1]</t>
  </si>
  <si>
    <t xml:space="preserve">GO:1990253</t>
  </si>
  <si>
    <t xml:space="preserve">cellular response to leucine starvation</t>
  </si>
  <si>
    <t xml:space="preserve">[Gcn1, Lars, Mtor, Rragb]</t>
  </si>
  <si>
    <t xml:space="preserve">GO:0009416</t>
  </si>
  <si>
    <t xml:space="preserve">response to light stimulus</t>
  </si>
  <si>
    <t xml:space="preserve">[Akt2, Asns, Atr, Creb1, Hmgcr, Hmgcs1, Hmgn1, Mtor, Nlgn3, Noc2l, Parp1, Pbk, Pclaf, Pold1, Rhbdd1, Rpgr, Slc7a11, Usp1]</t>
  </si>
  <si>
    <t xml:space="preserve">GO:0015801</t>
  </si>
  <si>
    <t xml:space="preserve">aromatic amino acid transport</t>
  </si>
  <si>
    <t xml:space="preserve">[6, 8, 9]</t>
  </si>
  <si>
    <t xml:space="preserve">[Slc36a4, Slc38a3, Slc3a2, Slc7a5]</t>
  </si>
  <si>
    <t xml:space="preserve">GO:0016246</t>
  </si>
  <si>
    <t xml:space="preserve">RNA interference</t>
  </si>
  <si>
    <t xml:space="preserve">[5, 8, 9, 10]</t>
  </si>
  <si>
    <t xml:space="preserve">[Dhx9, Drosha, Nrde2, Xpo5]</t>
  </si>
  <si>
    <t xml:space="preserve">GO:0031667</t>
  </si>
  <si>
    <t xml:space="preserve">response to nutrient levels</t>
  </si>
  <si>
    <t xml:space="preserve">[Aacs, Alpl, Asns, Bche, Bmp7, Brip1, Cad, Creb1, Eif4ebp1, Gatm, Gcn1, Hmgcr, Hmgcs1, Hspd1, Kat2a, Klf10, Lars, Ldlr, Mars1, Mtor, Nampt, Opa1, Pck2, Psph, Rragb, Slc38a3]</t>
  </si>
  <si>
    <t xml:space="preserve">[Atr, Bub1b, Cct6a, Dkc1, Haspin, Knl1, Mtbp, Pphln1, Stag3]</t>
  </si>
  <si>
    <t xml:space="preserve">GO:2001243</t>
  </si>
  <si>
    <t xml:space="preserve">negative regulation of intrinsic apoptotic signaling pathway</t>
  </si>
  <si>
    <t xml:space="preserve">[Fignl1, Herpud1, Ivns1abp, Noc2l, Opa1, Rrm2b, Rtkn2, Trap1, Uri1]</t>
  </si>
  <si>
    <t xml:space="preserve">GO:0071479</t>
  </si>
  <si>
    <t xml:space="preserve">cellular response to ionizing radiation</t>
  </si>
  <si>
    <t xml:space="preserve">[Atr, Blm, Egr1, Fignl1, H2ax, Lig4, Nampt, Rnf4, Xrcc6]</t>
  </si>
  <si>
    <t xml:space="preserve">GO:0097327</t>
  </si>
  <si>
    <t xml:space="preserve">response to antineoplastic agent</t>
  </si>
  <si>
    <t xml:space="preserve">[Asns, Blm, Ddi2, Egr1, Eif4e, Eif4ebp1, Hnrnpu, Opa1, Pck2, Rnf4]</t>
  </si>
  <si>
    <t xml:space="preserve">GO:0006297</t>
  </si>
  <si>
    <t xml:space="preserve">nucleotide-excision repair, DNA gap filling</t>
  </si>
  <si>
    <t xml:space="preserve">[Lig4, Pold1, Pole]</t>
  </si>
  <si>
    <t xml:space="preserve">GO:0008608</t>
  </si>
  <si>
    <t xml:space="preserve">attachment of spindle microtubules to kinetochore</t>
  </si>
  <si>
    <t xml:space="preserve">[Ccnb1, Hnrnpu, Knl1, Knstrn, Nuf2, Racgap1]</t>
  </si>
  <si>
    <t xml:space="preserve">GO:0051988</t>
  </si>
  <si>
    <t xml:space="preserve">regulation of attachment of spindle microtubules to kinetochore</t>
  </si>
  <si>
    <t xml:space="preserve">[Ccnb1, Hnrnpu, Knstrn, Racgap1]</t>
  </si>
  <si>
    <t xml:space="preserve">GO:0007052</t>
  </si>
  <si>
    <t xml:space="preserve">mitotic spindle organization</t>
  </si>
  <si>
    <t xml:space="preserve">[4, 5, 6, 8]</t>
  </si>
  <si>
    <t xml:space="preserve">[Bora, Ccnb1, Cdc20, Cep192, Ckap5, Hnrnpu, Kif11, Nuf2, Prc1, Racgap1, Rcc1, Tacc3, Tpx2]</t>
  </si>
  <si>
    <t xml:space="preserve">GO:1901838</t>
  </si>
  <si>
    <t xml:space="preserve">positive regulation of transcription of nucleolar large rRNA by RNA polymerase I</t>
  </si>
  <si>
    <t xml:space="preserve">[7, 8, 9, 10, 11, 12, 13, 14]</t>
  </si>
  <si>
    <t xml:space="preserve">[Mars1, Mtor, Nol11, Pwp1]</t>
  </si>
  <si>
    <t xml:space="preserve">GO:0006360</t>
  </si>
  <si>
    <t xml:space="preserve">transcription by RNA polymerase I</t>
  </si>
  <si>
    <t xml:space="preserve">[Heatr1, Mars1, Mtor, Nol11, Pwp1, Utp15, Wdr43]</t>
  </si>
  <si>
    <t xml:space="preserve">GO:0071103</t>
  </si>
  <si>
    <t xml:space="preserve">DNA conformation change</t>
  </si>
  <si>
    <t xml:space="preserve">[Anp32b, Blm, Brip1, Ccnb1, Dhx9, Dnmt1, Ercc6l, Fbh1, G3bp1, H3f3b, Hmgb1, Hmgb2, Hmgb3, Hp1bp3, Mcm2, Ncapd2, Ncapg2, Ncaph2, Noc2l, Nrde2, Nusap1, Pphln1, Rad54l2, Recql, Rfc4, Rfc5, Smchd1, Top2a, Xrcc6]</t>
  </si>
  <si>
    <t xml:space="preserve">GO:0006323</t>
  </si>
  <si>
    <t xml:space="preserve">DNA packaging</t>
  </si>
  <si>
    <t xml:space="preserve">[Anp32b, Ccnb1, Dnmt1, H3f3b, Hmgb1, Hp1bp3, Mcm2, Ncapd2, Ncapg2, Ncaph2, Noc2l, Nrde2, Nusap1, Pphln1, Smchd1, Top2a]</t>
  </si>
  <si>
    <t xml:space="preserve">GO:0030261</t>
  </si>
  <si>
    <t xml:space="preserve">chromosome condensation</t>
  </si>
  <si>
    <t xml:space="preserve">[8]</t>
  </si>
  <si>
    <t xml:space="preserve">[Ccnb1, H3f3b, Ncapd2, Ncapg2, Ncaph2, Nusap1, Top2a]</t>
  </si>
  <si>
    <t xml:space="preserve">[Acly, Ahcyl2, Aldh1l2, Dnmt1, Fasn, Hmgcr, Hmgcs1, Mettl16, Mthfd1l, Mthfd2, Mtrr, Mvd, Mvk, Nampt, Pank3, Sardh, Shmt2]</t>
  </si>
  <si>
    <t xml:space="preserve">GO:0006760</t>
  </si>
  <si>
    <t xml:space="preserve">folic acid-containing compound metabolic process</t>
  </si>
  <si>
    <t xml:space="preserve">[Aldh1l2, Mthfd1l, Mthfd2, Mtrr, Sardh, Shmt2]</t>
  </si>
  <si>
    <t xml:space="preserve">[Acly, Aldh18a1, Aldh1l2, Gpt2, Mthfd1l, Mtrr, Pck2, Shmt2, Slc7a11]</t>
  </si>
  <si>
    <t xml:space="preserve">GO:0098813</t>
  </si>
  <si>
    <t xml:space="preserve">nuclear chromosome segregation</t>
  </si>
  <si>
    <t xml:space="preserve">[Brip1, Bub1b, Ccnb1, Cdc20, Cdca8, Cenpf, Cep192, Haspin, Hnrnpu, Kif22, Knl1, Knstrn, Naa50, Ncapd2, Ncaph2, Ndc1, Nuf2, Nusap1, Prc1, Racgap1, Rrs1, Stag3, Tacc3, Top2a, Trip13]</t>
  </si>
  <si>
    <t xml:space="preserve">GO:0051276</t>
  </si>
  <si>
    <t xml:space="preserve">chromosome organization</t>
  </si>
  <si>
    <t xml:space="preserve">[Anp32b, Anp32e, Atr, Blm, Brip1, Bub1b, Ccnb1, Cct6a, Cdc20, Cdca4, Cdca8, Cenpn, Cep192, Dhx9, Dkc1, Dnmt1, Ercc6l, Fbh1, G3bp1, H2ax, H3f3b, Haspin, Hcfc1, Hmgb1, Hmgb2, Hmgb3, Hmgn1, Hnrnpc, Hnrnpu, Hp1bp3, Kat2a, Kif22, Knstrn, L3mbtl2, Lig4, Mcm2, Mcm3ap, Naa50, Ncapd2, Ncapg2, Ncaph2, Ndc1, Noc2l, Nrde2, Nuf2, Nup107, Nusap1, Parp1, Phf10, Pphln1, Prc1, Prmt7, Pwp1, Racgap1, Rad54l2, Recql, Rfc4, Rfc5, Rnf4, Rrs1, Smchd1, Ssrp1, Stag3, Tacc3, Top2a, Trip13, Uhrf1, Usp22, Vrk1, Xrcc6, Zfp451]</t>
  </si>
  <si>
    <t xml:space="preserve">GO:0033044</t>
  </si>
  <si>
    <t xml:space="preserve">regulation of chromosome organization</t>
  </si>
  <si>
    <t xml:space="preserve">[Atr, Bub1b, Ccnb1, Cct6a, Cep192, Dkc1, Dnmt1, H3f3b, Hnrnpc, Hnrnpu, Kat2a, L3mbtl2, Lig4, Mcm2, Noc2l, Parp1, Pphln1, Rnf4, Ssrp1, Tacc3, Top2a, Trip13, Zfp451]</t>
  </si>
  <si>
    <t xml:space="preserve">GO:1901605</t>
  </si>
  <si>
    <t xml:space="preserve">alpha-amino acid metabolic process</t>
  </si>
  <si>
    <t xml:space="preserve">[Aldh18a1, Asns, Asrgl1, Azin1, Bcat1, Cad, Ctps, Gmps, Gpt2, Gstz1, Mtrr, Odc1, Phgdh, Ppat, Psat1, Psph, Pycr1, Sardh, Shmt2, Slc7a11, Txnrd1]</t>
  </si>
  <si>
    <t xml:space="preserve">GO:0046112</t>
  </si>
  <si>
    <t xml:space="preserve">nucleobase biosynthetic process</t>
  </si>
  <si>
    <t xml:space="preserve">[Cad, Ctps, Mthfd1l, Mtor, Ppat, Prps1]</t>
  </si>
  <si>
    <t xml:space="preserve">[Aldh18a1, Asns, Asrgl1, Cad, Ctps, Gmps, Phgdh, Ppat, Pycr1, Slc7a11]</t>
  </si>
  <si>
    <t xml:space="preserve">GO:0006541</t>
  </si>
  <si>
    <t xml:space="preserve">glutamine metabolic process</t>
  </si>
  <si>
    <t xml:space="preserve">[6, 7, 9]</t>
  </si>
  <si>
    <t xml:space="preserve">[Asns, Cad, Ctps, Gmps, Phgdh, Ppat]</t>
  </si>
  <si>
    <t xml:space="preserve">GO:0043487</t>
  </si>
  <si>
    <t xml:space="preserve">regulation of RNA stability</t>
  </si>
  <si>
    <t xml:space="preserve">[3, 5, 6, 7, 8]</t>
  </si>
  <si>
    <t xml:space="preserve">[Dhx9, Dkc1, Hnrnpc, Hnrnpr, Hnrnpu, Mettl16, Mtor, Nsun2, Syncrip, Ythdf3]</t>
  </si>
  <si>
    <t xml:space="preserve">GO:0016556</t>
  </si>
  <si>
    <t xml:space="preserve">mRNA modification</t>
  </si>
  <si>
    <t xml:space="preserve">[Dkc1, Hnrnpc, Mettl16, Nsun2, Pus7, Trmt6]</t>
  </si>
  <si>
    <t xml:space="preserve">GO:1902369</t>
  </si>
  <si>
    <t xml:space="preserve">negative regulation of RNA catabolic process</t>
  </si>
  <si>
    <t xml:space="preserve">[Dhx9, Dkc1, Hnrnpc, Hnrnpu, Mettl16, Mtor, Nrde2, Nsun2, Syncrip]</t>
  </si>
  <si>
    <t xml:space="preserve">GO:1903312</t>
  </si>
  <si>
    <t xml:space="preserve">negative regulation of mRNA metabolic process</t>
  </si>
  <si>
    <t xml:space="preserve">[Dhx9, Hnrnpc, Hnrnpu, Mettl16, Mtor, Srsf6, Srsf7, Syncrip, U2af2]</t>
  </si>
  <si>
    <t xml:space="preserve">GO:0070934</t>
  </si>
  <si>
    <t xml:space="preserve">CRD-mediated mRNA stabilization</t>
  </si>
  <si>
    <t xml:space="preserve">[Dhx9, Hnrnpu, Syncrip]</t>
  </si>
  <si>
    <t xml:space="preserve">[Add3, Ankrd27, Bmp7, Bub1b, Ccnb1, Ccnf, Cep192, Dab1, Dnmt1, Eif4ebp1, Fat3, Gmfb, H3f3b, Hnrnpc, Hnrnpu, Ifrd1, Insig1, Kat2a, L3mbtl2, Ldlr, Mcm2, Mid1ip1, Mtbp, Nlgn3, Noc2l, Nupr1, Opa1, Parp1, Ptprz1, Rdx, Smcr8, Top2a, Tpx2, Trip13, Zfp451]</t>
  </si>
  <si>
    <t xml:space="preserve">GO:0033043</t>
  </si>
  <si>
    <t xml:space="preserve">regulation of organelle organization</t>
  </si>
  <si>
    <t xml:space="preserve">[Add3, Akt2, Ankrd27, Atr, Azin1, Bmp7, Bora, Bub1b, Ccnb1, Ccnf, Cct6a, Cdc20, Cep192, Ckap5, Cx3cl1, Dkc1, Dnmt1, Eln, G3bp1, Gmfb, Grid2, H3f3b, Hnrnpc, Hnrnpu, Insig1, Iqgap3, Kat2a, Kif11, L3mbtl2, Lig4, Mcm2, Mid1ip1, Mief1, Mtbp, Mtor, Noc2l, Nupr1, Nusap1, Opa1, Parp1, Pphln1, Rbsn, Rcc1, Rdx, Rnf4, Septin8, Smcr8, Ssrp1, Tacc3, Top2a, Tpx2, Trim36, Trip13, Xpo1, Zfp451]</t>
  </si>
  <si>
    <t xml:space="preserve">GO:0010639</t>
  </si>
  <si>
    <t xml:space="preserve">negative regulation of organelle organization</t>
  </si>
  <si>
    <t xml:space="preserve">[Add3, Ankrd27, Bmp7, Bub1b, Ccnb1, Ccnf, Cep192, Dnmt1, Gmfb, H3f3b, Hnrnpc, Hnrnpu, Insig1, Kat2a, L3mbtl2, Mcm2, Mid1ip1, Mtbp, Noc2l, Nupr1, Opa1, Parp1, Rdx, Smcr8, Top2a, Tpx2, Trip13, Zfp451]</t>
  </si>
  <si>
    <t xml:space="preserve">GO:2001251</t>
  </si>
  <si>
    <t xml:space="preserve">negative regulation of chromosome organization</t>
  </si>
  <si>
    <t xml:space="preserve">[Bub1b, Ccnb1, Cep192, Dnmt1, H3f3b, Hnrnpc, Hnrnpu, L3mbtl2, Mcm2, Noc2l, Parp1, Top2a, Trip13, Zfp451]</t>
  </si>
  <si>
    <t xml:space="preserve">GO:0051236</t>
  </si>
  <si>
    <t xml:space="preserve">establishment of RNA localization</t>
  </si>
  <si>
    <t xml:space="preserve">[Abce1, Atr, Ckap5, Ddx39b, Dhx9, Hnrnpu, Mcm3ap, Ndc1, Nrde2, Nsun2, Nup107, Nup210, Nup85, Rrs1, Srsf1, Srsf7, Xpo1, Xpo5, Xpot]</t>
  </si>
  <si>
    <t xml:space="preserve">GO:0006913</t>
  </si>
  <si>
    <t xml:space="preserve">nucleocytoplasmic transport</t>
  </si>
  <si>
    <t xml:space="preserve">[Abce1, Anp32b, Ddx39b, Dhx9, Egr2, Hspa9, Ipo11, Ipo5, Kpna1, Mcm3ap, Ndc1, Nolc1, Nrde2, Nsun2, Nup107, Nup205, Nup85, Rrs1, Tnpo3, Xpo1, Xpo5, Xpot]</t>
  </si>
  <si>
    <t xml:space="preserve">GO:0051028</t>
  </si>
  <si>
    <t xml:space="preserve">mRNA transport</t>
  </si>
  <si>
    <t xml:space="preserve">[Ddx39b, Dhx9, Mcm3ap, Ndc1, Nsun2, Nup107, Nup210, Nup85, Srsf1, Srsf7, Xpo1]</t>
  </si>
  <si>
    <t xml:space="preserve">GO:0006405</t>
  </si>
  <si>
    <t xml:space="preserve">RNA export from nucleus</t>
  </si>
  <si>
    <t xml:space="preserve">[Abce1, Ddx39b, Dhx9, Mcm3ap, Nrde2, Nsun2, Nup107, Nup85, Rrs1, Xpo1, Xpo5, Xpot]</t>
  </si>
  <si>
    <t xml:space="preserve">GO:0051168</t>
  </si>
  <si>
    <t xml:space="preserve">nuclear export</t>
  </si>
  <si>
    <t xml:space="preserve">[Abce1, Anp32b, Ddx39b, Dhx9, Egr2, Hspa9, Mcm3ap, Nrde2, Nsun2, Nup107, Nup85, Rrs1, Xpo1, Xpo5, Xpot]</t>
  </si>
  <si>
    <t xml:space="preserve">GO:0006611</t>
  </si>
  <si>
    <t xml:space="preserve">protein export from nucleus</t>
  </si>
  <si>
    <t xml:space="preserve">[Abce1, Anp32b, Ddx39b, Egr2, Hspa9, Mcm3ap, Nsun2, Nup107, Nup85, Rrs1, Xpo1, Xpo5, Xpot]</t>
  </si>
  <si>
    <t xml:space="preserve">GO:0071426</t>
  </si>
  <si>
    <t xml:space="preserve">ribonucleoprotein complex export from nucleus</t>
  </si>
  <si>
    <t xml:space="preserve">[Abce1, Ddx39b, Mcm3ap, Nsun2, Nup107, Nup85, Rrs1, Xpo1, Xpot]</t>
  </si>
  <si>
    <t xml:space="preserve">GO:0022613</t>
  </si>
  <si>
    <t xml:space="preserve">ribonucleoprotein complex biogenesis</t>
  </si>
  <si>
    <t xml:space="preserve">[Abce1, Atr, Ddx21, Ddx39b, Dhx9, Dis3, Dkc1, Drosha, Eif2s2, Eif3j1, Eri1, Gemin5, Heatr1, Luc7l, Mettl16, Mtrex, Noc2l, Nol11, Nop56, Nop58, Nsun3, Prmt7, Prpf19, Pwp1, Rpusd2, Rrp12, Rrp9, Rrs1, Srsf1, Srsf6, Utp15, Wdr12, Wdr36, Wdr43, Xpo1]</t>
  </si>
  <si>
    <t xml:space="preserve">GO:0042254</t>
  </si>
  <si>
    <t xml:space="preserve">ribosome biogenesis</t>
  </si>
  <si>
    <t xml:space="preserve">[Abce1, Ddx21, Dis3, Dkc1, Drosha, Eri1, Heatr1, Mettl16, Mtrex, Noc2l, Nol11, Nop56, Nop58, Nsun3, Pwp1, Rpusd2, Rrp12, Rrp9, Rrs1, Utp15, Wdr12, Wdr36, Wdr43, Xpo1]</t>
  </si>
  <si>
    <t xml:space="preserve">GO:0006396</t>
  </si>
  <si>
    <t xml:space="preserve">RNA processing</t>
  </si>
  <si>
    <t xml:space="preserve">[Aars, Akt2, Ccnb1, Cstf2, Ddx21, Ddx39b, Dhx9, Dis3, Dkc1, Drosha, Eri1, Gemin5, Heatr1, Hnrnpc, Hnrnpu, Ivns1abp, Luc7l, Mettl16, Mtrex, Nol11, Nrde2, Nsun2, Nsun3, Prmt7, Prpf19, Pus7, Rpusd2, Rrp12, Rrp9, Rrs1, Snrpa1, Srsf1, Srsf6, Srsf7, Syncrip, Thumpd1, Trmt6, Trnt1, U2af2, Utp15, Wdr12, Wdr36, Wdr43]</t>
  </si>
  <si>
    <t xml:space="preserve">GO:0034660</t>
  </si>
  <si>
    <t xml:space="preserve">ncRNA metabolic process</t>
  </si>
  <si>
    <t xml:space="preserve">[Aars, Cars, Ddx21, Dis3, Dkc1, Drosha, Ears2, Eprs, Eri1, Gars, Heatr1, Iars, Lars, Mars1, Mettl16, Mtrex, Nars, Nol11, Nolc1, Nsun2, Nsun3, Pus7, Rpusd2, Rrp12, Rrp9, Rrs1, Sars, Tars, Tdrkh, Thumpd1, Trmt6, Trnt1, Utp15, Vars, Wdr12, Wdr36, Wdr43, Yars]</t>
  </si>
  <si>
    <t xml:space="preserve">GO:0034470</t>
  </si>
  <si>
    <t xml:space="preserve">ncRNA processing</t>
  </si>
  <si>
    <t xml:space="preserve">[Aars, Ddx21, Dis3, Dkc1, Drosha, Eri1, Heatr1, Mettl16, Mtrex, Nol11, Nsun2, Nsun3, Pus7, Rpusd2, Rrp12, Rrp9, Rrs1, Thumpd1, Trmt6, Trnt1, Utp15, Wdr12, Wdr36, Wdr43]</t>
  </si>
  <si>
    <t xml:space="preserve">[Aars, Cars, Ears2, Eprs, Gars, Iars, Lars, Mars1, Nars, Nsun2, Nsun3, Pus7, Sars, Tars, Thumpd1, Trmt6, Trnt1, Vars, Yars]</t>
  </si>
  <si>
    <t xml:space="preserve">GO:0016072</t>
  </si>
  <si>
    <t xml:space="preserve">rRNA metabolic process</t>
  </si>
  <si>
    <t xml:space="preserve">[Ddx21, Dis3, Dkc1, Drosha, Eri1, Heatr1, Mettl16, Mtrex, Nol11, Nsun3, Rpusd2, Rrp12, Rrp9, Rrs1, Utp15, Wdr12, Wdr36, Wdr43]</t>
  </si>
  <si>
    <t xml:space="preserve">[Aars, Cars, Ears2, Eprs, Gars, Iars, Lars, Mars1, Nars, Sars, Tars, Vars, Yars]</t>
  </si>
  <si>
    <t xml:space="preserve">GO:0006974</t>
  </si>
  <si>
    <t xml:space="preserve">cellular response to DNA damage stimulus</t>
  </si>
  <si>
    <t xml:space="preserve">[Atr, Blm, Brip1, Cbx5, Cdk7, Ddx39b, Dhx9, Fanci, Fbh1, Fignl1, H2ax, Hinfp, Hmgb1, Hmgn1, Inip, Kif22, Lig4, Mcm2, Mdc1, Nupr1, Parp1, Pclaf, Pold1, Pold2, Pole, Prpf19, Rbbp8, Recql, Rfc4, Rfc5, Rrm2b, Smchd1, Ssrp1, Top2a, Trip13, Uhrf1, Usp1, Xrcc6]</t>
  </si>
  <si>
    <t xml:space="preserve">GO:0006259</t>
  </si>
  <si>
    <t xml:space="preserve">DNA metabolic process</t>
  </si>
  <si>
    <t xml:space="preserve">[Atr, Blm, Brip1, Cct6a, Cdk7, Ddx21, Ddx39b, Dhx9, Dkc1, Dnmt1, Eri1, Fanci, Fbh1, Fignl1, H2ax, Hinfp, Hmgb1, Hmgb2, Hmgb3, Hmgn1, Hnrnpc, Hnrnpu, Hspd1, Inip, Kif22, Lig4, Mcm2, Mdc1, Mtrr, Orc5, Parp1, Pclaf, Pold1, Pold2, Pole, Prmt7, Prpf19, Rbbp8, Recql, Rfc4, Rfc5, Rrm2b, Smchd1, Ssrp1, Tdrkh, Tfdp1, Tfrc, Top2a, Trip13, Uhrf1, Usp1, Xrcc6]</t>
  </si>
  <si>
    <t xml:space="preserve">GO:0006260</t>
  </si>
  <si>
    <t xml:space="preserve">DNA replication</t>
  </si>
  <si>
    <t xml:space="preserve">[Atr, Blm, Ddx21, Dhx9, Fbh1, Lig4, Mcm2, Orc2, Orc5, Pclaf, Pold1, Pold2, Pole, Recql, Rfc4, Rfc5, Rrm2, Rrm2b, Ssrp1]</t>
  </si>
  <si>
    <t xml:space="preserve">GO:0006281</t>
  </si>
  <si>
    <t xml:space="preserve">DNA repair</t>
  </si>
  <si>
    <t xml:space="preserve">[Atr, Blm, Brip1, Cdk7, Dhx9, Fanci, Fbh1, Fignl1, H2ax, Hinfp, Hmgb1, Hmgn1, Inip, Kif22, Lig4, Mcm2, Mdc1, Parp1, Pclaf, Pold1, Pold2, Pole, Prpf19, Rbbp8, Recql, Rfc4, Rfc5, Rrm2b, Smchd1, Ssrp1, Trip13, Uhrf1, Usp1, Xrcc6]</t>
  </si>
  <si>
    <t xml:space="preserve">GO:0006310</t>
  </si>
  <si>
    <t xml:space="preserve">DNA recombination</t>
  </si>
  <si>
    <t xml:space="preserve">[Blm, Brip1, Fbh1, Fignl1, H2ax, Hmgb1, Hmgb2, Hmgb3, Hspd1, Lig4, Mcm2, Parp1, Rbbp8, Recql, Smchd1, Tfrc, Top2a, Trip13, Xrcc6]</t>
  </si>
  <si>
    <t xml:space="preserve">GO:0071897</t>
  </si>
  <si>
    <t xml:space="preserve">DNA biosynthetic process</t>
  </si>
  <si>
    <t xml:space="preserve">[Atr, Cct6a, Ddx39b, Dkc1, Hnrnpc, Hnrnpu, Lig4, Pclaf, Pold1, Pold2, Pole, Rfc4, Rfc5, Tfdp1]</t>
  </si>
  <si>
    <t xml:space="preserve">GO:0006261</t>
  </si>
  <si>
    <t xml:space="preserve">DNA-dependent DNA replication</t>
  </si>
  <si>
    <t xml:space="preserve">[Blm, Ddx21, Fbh1, Mcm2, Orc5, Pold1, Pold2, Pole, Recql, Rfc4, Rfc5, Rrm2b]</t>
  </si>
  <si>
    <t xml:space="preserve">GO:0032392</t>
  </si>
  <si>
    <t xml:space="preserve">DNA geometric change</t>
  </si>
  <si>
    <t xml:space="preserve">[Blm, Brip1, Dhx9, Ercc6l, Fbh1, G3bp1, Hmgb1, Hmgb3, Mcm2, Rad54l2, Recql, Rfc4, Rfc5, Top2a, Xrcc6]</t>
  </si>
  <si>
    <t xml:space="preserve">GO:0032508</t>
  </si>
  <si>
    <t xml:space="preserve">DNA duplex unwinding</t>
  </si>
  <si>
    <t xml:space="preserve">[Blm, Brip1, Dhx9, Ercc6l, Fbh1, G3bp1, Mcm2, Rad54l2, Recql, Rfc4, Rfc5, Top2a, Xrcc6]</t>
  </si>
  <si>
    <t xml:space="preserve">GO:1901566</t>
  </si>
  <si>
    <t xml:space="preserve">organonitrogen compound biosynthetic process</t>
  </si>
  <si>
    <t xml:space="preserve">[Aars, Abce1, Acly, Akt2, Aldh18a1, Asns, Azin1, B3gnt5, Bcat1, Cad, Cars, Cd276, Cnbp, Ctps, Dctd, Ddx39b, Dhx9, Ears2, Egr1, Eif1a, Eif2s2, Eif3j1, Eif4e, Eif4ebp1, Eprs, Gars, Gatm, Gcn1, Gemin5, Gmps, Grm5, Hnrnpr, Iars, Impdh2, Lars, Mars1, Mettl16, Mief1, Mthfd1l, Mtor, Mtrr, Mttp, Mvk, Nampt, Nars, Nolc1, Nsun3, Odc1, Pank3, Parp1, Phgdh, Ppat, Ppp1r15b, Prps1, Psat1, Psph, Pum3, Pus7, Pycr1, Sars, Shmt2, Slc7a11, Syncrip, Tars, Trap1, Unk, Vars, Yars, Ythdf3, Zdhhc21, Zdhhc6]</t>
  </si>
  <si>
    <t xml:space="preserve">[Aars, Aldh18a1, Asns, Asrgl1, Azin1, Bcat1, Cad, Cars, Ctps, Ears2, Eprs, Gars, Gmps, Gpt2, Gstz1, Iars, Lars, Mars1, Mtrr, Nars, Odc1, Phgdh, Ppat, Psat1, Psph, Pycr1, Sardh, Sars, Shmt2, Slc7a11, Tars, Txnrd1, Vars, Yars]</t>
  </si>
  <si>
    <t xml:space="preserve">GO:0019752</t>
  </si>
  <si>
    <t xml:space="preserve">carboxylic acid metabolic process</t>
  </si>
  <si>
    <t xml:space="preserve">[Aacs, Aars, Acad9, Acat2, Acly, Adpgk, Akt2, Aldh18a1, Aldh1l2, Asns, Asrgl1, Azin1, Bcat1, Cad, Cars, Ctps, Ears2, Eprs, Fasn, Gars, Gatm, Gmps, Gpt2, Gstz1, Iars, Insig1, Lars, Mars1, Mid1ip1, Mthfd1l, Mthfd2, Mtor, Mtrr, Nars, Nupr1, Odc1, Pck2, Phgdh, Ppat, Psat1, Psph, Pycr1, Sardh, Sars, Scd1, Scd2, Shmt2, Slc7a11, Stard4, Tars, Txnrd1, Vars, Yars, Zadh2]</t>
  </si>
  <si>
    <t xml:space="preserve">[Acly, Aldh18a1, Asns, Bcat1, Cad, Fasn, Gatm, Insig1, Mid1ip1, Mthfd1l, Mtrr, Phgdh, Psat1, Psph, Pycr1, Scd1, Scd2, Shmt2, Stard4]</t>
  </si>
  <si>
    <t xml:space="preserve">GO:0009069</t>
  </si>
  <si>
    <t xml:space="preserve">serine family amino acid metabolic process</t>
  </si>
  <si>
    <t xml:space="preserve">[Phgdh, Psat1, Psph, Shmt2, Slc7a11, Txnrd1]</t>
  </si>
  <si>
    <t xml:space="preserve">[Aldh18a1, Asns, Bcat1, Cad, Mtrr, Phgdh, Psat1, Psph, Pycr1, Shmt2]</t>
  </si>
  <si>
    <t xml:space="preserve">[Phgdh, Psat1, Psph, Shmt2]</t>
  </si>
  <si>
    <t xml:space="preserve">[Cyp51, Dhcr7, Fdft1, Hmgcr, Hmgcs1, Hsd17b7, Idi1, Impa2, Insig1, Ipmk, Lbr, Ldlr, Lss, Mttp, Mvd, Mvk, Pck2, Ppip5k2, Sc5d]</t>
  </si>
  <si>
    <t xml:space="preserve">[Cyp51, Dhcr7, Egr1, Erg28, Fdft1, Hmgcr, Hmgcs1, Hsd17b7, Idi1, Insig1, Lbr, Ldlr, Lss, Msmo1, Mttp, Mvd, Mvk, Sc5d, Scd1, Stard4]</t>
  </si>
  <si>
    <t xml:space="preserve">[Acly, Agps, B3gnt5, Creb1, Cyp51, Dhcr7, Egr1, Erg28, Fasn, Fdft1, Hmgcr, Hmgcs1, Hsd17b7, Idi1, Insig1, Lbr, Ldlr, Lss, Mid1ip1, Msmo1, Mtor, Mvd, Mvk, Pck2, Prpf19, Sc5d, Scd1, Scd2, Stard4]</t>
  </si>
  <si>
    <t xml:space="preserve">[Cyp51, Dhcr7, Erg28, Fdft1, Hmgcr, Hmgcs1, Hsd17b7, Idi1, Impa2, Insig1, Ipmk, Lbr, Lss, Msmo1, Mvd, Mvk, Pck2, Ppip5k2, Sc5d, Slc7a11, Stard4]</t>
  </si>
  <si>
    <t xml:space="preserve">[Cyp51, Dhcr7, Erg28, Fdft1, Hmgcr, Hmgcs1, Hsd17b7, Idi1, Insig1, Lbr, Ldlr, Lss, Msmo1, Mttp, Mvd, Mvk, Sc5d]</t>
  </si>
  <si>
    <t xml:space="preserve">[Cyp51, Dhcr7, Fdft1, Hmgcr, Hmgcs1, Hsd17b7, Idi1, Impa2, Insig1, Ipmk, Lbr, Lss, Mvd, Mvk, Pck2, Ppip5k2, Sc5d]</t>
  </si>
  <si>
    <t xml:space="preserve">[Cyp51, Dhcr7, Egr1, Erg28, Fdft1, Hmgcr, Hmgcs1, Hsd17b7, Idi1, Insig1, Lbr, Lss, Msmo1, Mvd, Mvk, Sc5d, Stard4]</t>
  </si>
  <si>
    <t xml:space="preserve">[Fdft1, Hmgcr, Hmgcs1, Idi1, Lss, Mvd, Mvk]</t>
  </si>
  <si>
    <t xml:space="preserve">[Cyp51, Dhcr7, Fdft1, Hmgcr, Hmgcs1, Hsd17b7, Idi1, Insig1, Lbr, Ldlr, Lss, Mttp, Mvd, Mvk, Sc5d]</t>
  </si>
  <si>
    <t xml:space="preserve">GO:0016126</t>
  </si>
  <si>
    <t xml:space="preserve">sterol biosynthetic process</t>
  </si>
  <si>
    <t xml:space="preserve">[Cyp51, Dhcr7, Erg28, Fdft1, Hmgcr, Hmgcs1, Hsd17b7, Idi1, Insig1, Lbr, Lss, Msmo1, Mvd, Mvk, Sc5d]</t>
  </si>
  <si>
    <t xml:space="preserve">[Idi1, Mvd, Mvk]</t>
  </si>
  <si>
    <t xml:space="preserve">[Cyp51, Dhcr7, Fdft1, Hmgcr, Hmgcs1, Hsd17b7, Idi1, Insig1, Lbr, Lss, Mvd, Mvk, Sc5d]</t>
  </si>
  <si>
    <t xml:space="preserve">GO:0043603</t>
  </si>
  <si>
    <t xml:space="preserve">cellular amide metabolic process</t>
  </si>
  <si>
    <t xml:space="preserve">[Aars, Abce1, Acly, Akt2, Aldh1l2, Arxes2, Asns, Asrgl1, Cars, Chac1, Cnbp, Ddx39b, Dhx9, Ears2, Eif1a, Eif2s2, Eif3j1, Eif4e, Eif4ebp1, Eprs, Fasn, Gars, Gcn1, Gemin5, Grm5, Gstz1, Hmgcs1, Hnrnpr, Iars, Ide, Lars, Mars1, Mettl16, Mief1, Mthfd1l, Mthfd2, Mtor, Mtrr, Mvd, Mvk, Nars, Nolc1, Nsun3, Ppp1r15b, Pum3, Pus7, Sardh, Sars, Shmt2, Slc7a11, Spon1, Syncrip, Tars, Trap1, Unk, Vars, Yars, Ythdf3]</t>
  </si>
  <si>
    <t xml:space="preserve">GO:0006518</t>
  </si>
  <si>
    <t xml:space="preserve">peptide metabolic process</t>
  </si>
  <si>
    <t xml:space="preserve">[Aars, Abce1, Akt2, Arxes2, Cars, Chac1, Cnbp, Ddx39b, Dhx9, Ears2, Eif1a, Eif2s2, Eif3j1, Eif4e, Eif4ebp1, Eprs, Gars, Gcn1, Gemin5, Grm5, Gstz1, Hnrnpr, Iars, Ide, Lars, Mars1, Mettl16, Mief1, Mtor, Mvk, Nars, Nolc1, Nsun3, Ppp1r15b, Pum3, Pus7, Sars, Shmt2, Slc7a11, Spon1, Syncrip, Tars, Trap1, Unk, Vars, Yars, Ythdf3]</t>
  </si>
  <si>
    <t xml:space="preserve">GO:0034248</t>
  </si>
  <si>
    <t xml:space="preserve">regulation of cellular amide metabolic process</t>
  </si>
  <si>
    <t xml:space="preserve">[Aars, Akt2, Cnbp, Ddx39b, Dhx9, Eif1a, Eif2s2, Eif3j1, Eif4e, Eif4ebp1, Eprs, Gcn1, Gemin5, Grm5, Hnrnpr, Mettl16, Mief1, Mtor, Mvk, Nolc1, Nsun3, Ppp1r15b, Pum3, Pus7, Shmt2, Slc7a11, Spon1, Syncrip, Trap1, Unk, Ythdf3]</t>
  </si>
  <si>
    <t xml:space="preserve">GO:0043604</t>
  </si>
  <si>
    <t xml:space="preserve">amide biosynthetic process</t>
  </si>
  <si>
    <t xml:space="preserve">[Aars, Abce1, Acly, Akt2, Asns, Cars, Cnbp, Ddx39b, Dhx9, Ears2, Eif1a, Eif2s2, Eif3j1, Eif4e, Eif4ebp1, Eprs, Gars, Gcn1, Gemin5, Grm5, Hnrnpr, Iars, Lars, Mars1, Mettl16, Mief1, Mthfd1l, Mtor, Mvk, Nars, Nolc1, Nsun3, Ppp1r15b, Pum3, Pus7, Sars, Shmt2, Slc7a11, Syncrip, Tars, Trap1, Unk, Vars, Yars, Ythdf3]</t>
  </si>
  <si>
    <t xml:space="preserve">GO:0010608</t>
  </si>
  <si>
    <t xml:space="preserve">posttranscriptional regulation of gene expression</t>
  </si>
  <si>
    <t xml:space="preserve">[Aars, Akt2, Ckap5, Cnbp, Ddx39b, Dhx9, Dkc1, Drosha, Eif1a, Eif2s2, Eif3j1, Eif4e, Eif4ebp1, Eprs, Gcn1, Gemin5, Grm5, Hnrnpc, Hnrnpr, Hnrnpu, Mettl16, Mief1, Mtor, Mvk, Nolc1, Nrde2, Nsun2, Nsun3, Ppp1r15b, Pum3, Pus7, Shmt2, Syncrip, Trap1, Unk, Xpo5, Ythdf3]</t>
  </si>
  <si>
    <t xml:space="preserve">GO:0043043</t>
  </si>
  <si>
    <t xml:space="preserve">peptide biosynthetic process</t>
  </si>
  <si>
    <t xml:space="preserve">[Aars, Abce1, Akt2, Cars, Cnbp, Ddx39b, Dhx9, Ears2, Eif1a, Eif2s2, Eif3j1, Eif4e, Eif4ebp1, Eprs, Gars, Gcn1, Gemin5, Grm5, Hnrnpr, Iars, Lars, Mars1, Mettl16, Mief1, Mtor, Mvk, Nars, Nolc1, Nsun3, Ppp1r15b, Pum3, Pus7, Sars, Shmt2, Slc7a11, Syncrip, Tars, Trap1, Unk, Vars, Yars, Ythdf3]</t>
  </si>
  <si>
    <t xml:space="preserve">GO:0006417</t>
  </si>
  <si>
    <t xml:space="preserve">regulation of translation</t>
  </si>
  <si>
    <t xml:space="preserve">[Aars, Akt2, Cnbp, Ddx39b, Dhx9, Eif1a, Eif2s2, Eif3j1, Eif4e, Eif4ebp1, Eprs, Gcn1, Gemin5, Grm5, Hnrnpr, Mettl16, Mief1, Mtor, Mvk, Nolc1, Nsun3, Ppp1r15b, Pum3, Pus7, Shmt2, Syncrip, Trap1, Unk, Ythdf3]</t>
  </si>
  <si>
    <t xml:space="preserve">[Aars, Iars, Lars, Vars]</t>
  </si>
  <si>
    <t xml:space="preserve">GO:1903046</t>
  </si>
  <si>
    <t xml:space="preserve">meiotic cell cycle process</t>
  </si>
  <si>
    <t xml:space="preserve">[Aspm, Brip1, Bub1b, Cdc20, Fignl1, Ncapd2, Ncaph2, Ndc1, Nsun2, Nuf2, Stag3, Tdrkh, Top2a, Trip13]</t>
  </si>
  <si>
    <t xml:space="preserve">GO:0051726</t>
  </si>
  <si>
    <t xml:space="preserve">regulation of cell cycle</t>
  </si>
  <si>
    <t xml:space="preserve">[Anp32b, Asns, Aspm, Atr, Azin1, Blm, Bmp7, Bora, Bub1b, Ccnb1, Ccnf, Cdc20, Cdk7, Cenpf, Cep192, Ddx39b, Eif4e, Eif4ebp1, Fignl1, Gas2, Haspin, Hepacam, Hinfp, Hmgb1, Hnrnpu, Kat2a, Kif11, Knstrn, Lmnb1, Mtbp, Nsun2, Nupr1, Nusap1, Pclaf, Prc1, Prpf19, Racgap1, Rcc1, Rdx, Rnf4, Tacc3, Tfdp1, Top2a, Tpx2, Trim36, Trip13, Usp22, Wdr12, Xpo1]</t>
  </si>
  <si>
    <t xml:space="preserve">GO:1903047</t>
  </si>
  <si>
    <t xml:space="preserve">mitotic cell cycle process</t>
  </si>
  <si>
    <t xml:space="preserve">[Anp32b, Blm, Bmp7, Bora, Brip1, Bub1b, Ccnb1, Ccnf, Cdc20, Cdca8, Cenpf, Cep192, Ckap5, Eif4e, Eif4ebp1, Haspin, Hinfp, Hnrnpu, Iqgap3, Kif11, Kif22, Knstrn, Lmnb1, Mcm2, Mtbp, Naa50, Ncapd2, Ncaph2, Nuf2, Nusap1, Pole, Ppat, Prc1, Racgap1, Rbbp8, Rcc1, Rdx, Rrs1, Sapcd2, Tacc3, Taf2, Tfdp1, Top2a, Tpx2, Trim36, Trip13]</t>
  </si>
  <si>
    <t xml:space="preserve">GO:0010564</t>
  </si>
  <si>
    <t xml:space="preserve">regulation of cell cycle process</t>
  </si>
  <si>
    <t xml:space="preserve">[Anp32b, Azin1, Blm, Bmp7, Bora, Bub1b, Ccnb1, Ccnf, Cdc20, Cenpf, Cep192, Haspin, Hnrnpu, Kat2a, Kif11, Knstrn, Lmnb1, Mtbp, Nusap1, Prc1, Racgap1, Rcc1, Rdx, Rnf4, Tacc3, Tfdp1, Tpx2, Trip13, Xpo1]</t>
  </si>
  <si>
    <t xml:space="preserve">GO:0000226</t>
  </si>
  <si>
    <t xml:space="preserve">microtubule cytoskeleton organization</t>
  </si>
  <si>
    <t xml:space="preserve">[Aspm, Azin1, Bora, Ccnb1, Ccnf, Cdc20, Cep192, Ckap5, Fignl1, Gas2, Hnrnpu, Kat2a, Kif11, Knstrn, Llgl1, Mid1ip1, Nedd1, Nuf2, Nusap1, Pclaf, Prc1, Racgap1, Rcc1, Rnf4, Sapcd2, Tacc3, Tpx2, Trim36, Tubgcp2, Xpo1]</t>
  </si>
  <si>
    <t xml:space="preserve">GO:0007346</t>
  </si>
  <si>
    <t xml:space="preserve">regulation of mitotic cell cycle</t>
  </si>
  <si>
    <t xml:space="preserve">[Anp32b, Asns, Blm, Bmp7, Bora, Bub1b, Ccnb1, Cenpf, Cep192, Eif4e, Eif4ebp1, Haspin, Hmgb1, Hnrnpu, Kif11, Lmnb1, Mtbp, Nusap1, Rcc1, Rdx, Tacc3, Tfdp1, Top2a, Tpx2, Trip13, Usp22]</t>
  </si>
  <si>
    <t xml:space="preserve">GO:0044772</t>
  </si>
  <si>
    <t xml:space="preserve">mitotic cell cycle phase transition</t>
  </si>
  <si>
    <t xml:space="preserve">[Anp32b, Blm, Brip1, Bub1b, Ccnb1, Ccnf, Cenpf, Cep192, Eif4e, Eif4ebp1, Haspin, Hinfp, Iqgap3, Lmnb1, Mtbp, Pole, Ppat, Rbbp8, Rcc1, Rdx, Tacc3, Taf2, Tfdp1, Trip13]</t>
  </si>
  <si>
    <t xml:space="preserve">GO:0007051</t>
  </si>
  <si>
    <t xml:space="preserve">spindle organization</t>
  </si>
  <si>
    <t xml:space="preserve">[3, 4, 7]</t>
  </si>
  <si>
    <t xml:space="preserve">[Aspm, Bora, Ccnb1, Cdc20, Cep192, Ckap5, Hnrnpu, Kif11, Knstrn, Nuf2, Prc1, Racgap1, Rcc1, Rnf4, Tacc3, Tpx2, Trim36, Tubgcp2]</t>
  </si>
  <si>
    <t xml:space="preserve">GO:0000819</t>
  </si>
  <si>
    <t xml:space="preserve">sister chromatid segregation</t>
  </si>
  <si>
    <t xml:space="preserve">[Bub1b, Ccnb1, Cdc20, Cdca8, Cep192, Haspin, Hnrnpu, Kif22, Knstrn, Naa50, Ncapd2, Ncaph2, Nuf2, Nusap1, Prc1, Racgap1, Rrs1, Stag3, Tacc3, Top2a, Trip13]</t>
  </si>
  <si>
    <t xml:space="preserve">GO:0045931</t>
  </si>
  <si>
    <t xml:space="preserve">positive regulation of mitotic cell cycle</t>
  </si>
  <si>
    <t xml:space="preserve">[Anp32b, Asns, Ccnb1, Eif4e, Eif4ebp1, Hmgb1, Hnrnpu, Lmnb1, Mtbp, Nusap1, Rdx, Tfdp1, Usp22]</t>
  </si>
  <si>
    <t xml:space="preserve">GO:0048285</t>
  </si>
  <si>
    <t xml:space="preserve">organelle fission</t>
  </si>
  <si>
    <t xml:space="preserve">[Aspm, Bmp7, Bora, Brip1, Bub1b, Ccnb1, Cdc20, Cdca8, Cep192, Fignl1, Haspin, Hnrnpu, Kif11, Kif22, Knstrn, Mief1, Mtbp, Naa50, Ncapd2, Ncaph2, Ndc1, Nuf2, Nusap1, Opa1, Prc1, Racgap1, Rcc1, Rrs1, Stag3, Tacc3, Tdrkh, Top2a, Tpx2, Trip13]</t>
  </si>
  <si>
    <t xml:space="preserve">GO:0140014</t>
  </si>
  <si>
    <t xml:space="preserve">mitotic nuclear division</t>
  </si>
  <si>
    <t xml:space="preserve">[Bmp7, Bora, Bub1b, Ccnb1, Cdc20, Cdca8, Cep192, Haspin, Hnrnpu, Kif11, Kif22, Knstrn, Mtbp, Naa50, Ncapd2, Ncaph2, Nuf2, Nusap1, Prc1, Racgap1, Rcc1, Rrs1, Tacc3, Tpx2, Trip13]</t>
  </si>
  <si>
    <t xml:space="preserve">GO:1902850</t>
  </si>
  <si>
    <t xml:space="preserve">microtubule cytoskeleton organization involved in mitosis</t>
  </si>
  <si>
    <t xml:space="preserve">[Bora, Ccnb1, Cdc20, Cep192, Ckap5, Hnrnpu, Kif11, Nuf2, Nusap1, Prc1, Racgap1, Rcc1, Sapcd2, Tacc3, Tpx2]</t>
  </si>
  <si>
    <t xml:space="preserve">GO:0000082</t>
  </si>
  <si>
    <t xml:space="preserve">G1/S transition of mitotic cell cycle</t>
  </si>
  <si>
    <t xml:space="preserve">[Anp32b, Brip1, Eif4e, Eif4ebp1, Haspin, Hinfp, Iqgap3, Mtbp, Pole, Ppat, Rbbp8, Rcc1, Rdx, Tfdp1]</t>
  </si>
  <si>
    <t xml:space="preserve">GO:0070507</t>
  </si>
  <si>
    <t xml:space="preserve">regulation of microtubule cytoskeleton organization</t>
  </si>
  <si>
    <t xml:space="preserve">[Azin1, Bora, Ccnf, Cep192, Ckap5, Hnrnpu, Kat2a, Kif11, Mid1ip1, Rcc1, Rnf4, Tacc3, Tpx2, Trim36, Xpo1]</t>
  </si>
  <si>
    <t xml:space="preserve">GO:0051225</t>
  </si>
  <si>
    <t xml:space="preserve">spindle assembly</t>
  </si>
  <si>
    <t xml:space="preserve">[Aspm, Cdc20, Cep192, Hnrnpu, Kif11, Prc1, Racgap1, Rcc1, Rnf4, Tpx2, Tubgcp2]</t>
  </si>
  <si>
    <t xml:space="preserve">GO:0000070</t>
  </si>
  <si>
    <t xml:space="preserve">mitotic sister chromatid segregation</t>
  </si>
  <si>
    <t xml:space="preserve">[Bub1b, Ccnb1, Cdc20, Cdca8, Cep192, Haspin, Hnrnpu, Kif22, Knstrn, Naa50, Ncapd2, Ncaph2, Nuf2, Nusap1, Prc1, Racgap1, Rrs1, Tacc3, Trip13]</t>
  </si>
  <si>
    <t xml:space="preserve">GO:0000280</t>
  </si>
  <si>
    <t xml:space="preserve">nuclear division</t>
  </si>
  <si>
    <t xml:space="preserve">[Aspm, Bmp7, Bora, Brip1, Bub1b, Ccnb1, Cdc20, Cdca8, Cep192, Fignl1, Haspin, Hnrnpu, Kif11, Kif22, Knstrn, Mtbp, Naa50, Ncapd2, Ncaph2, Ndc1, Nuf2, Nusap1, Prc1, Racgap1, Rcc1, Rrs1, Stag3, Tacc3, Tdrkh, Top2a, Tpx2, Trip13]</t>
  </si>
  <si>
    <t xml:space="preserve">[Cdc20, Cep192, Hnrnpu, Kif11, Prc1, Racgap1, Rcc1, Tpx2]</t>
  </si>
  <si>
    <t xml:space="preserve">GO:0036315</t>
  </si>
  <si>
    <t xml:space="preserve">cellular response to sterol</t>
  </si>
  <si>
    <t xml:space="preserve">[Aacs, Hmgcs1, Insig1]</t>
  </si>
  <si>
    <t xml:space="preserve">[Acly, Ahcyl2, Fasn, Hmgcr, Hmgcs1, Mthfd2, Mvd, Mvk, Pank3, Shmt2]</t>
  </si>
  <si>
    <t xml:space="preserve">[Acly, Fasn, Hmgcr, Hmgcs1, Mvd, Mvk, Pank3]</t>
  </si>
  <si>
    <t xml:space="preserve">[Acly, Fasn, Hmgcs1, Mvd, Mvk]</t>
  </si>
  <si>
    <t xml:space="preserve">[Acly, Aldh18a1, Asns, Bcat1, Fasn, Insig1, Psat1, Psph, Pycr1, Scd1, Scd2, Shmt2, Stard4]</t>
  </si>
  <si>
    <t xml:space="preserve">[Cyp51, Dhcr7, Fdft1, Hmgcr, Hmgcs1, Hsd17b7, Idi1, Insig1, Lbr, Ldlr, Lss, Mvd, Mvk, Pck2, Sc5d]</t>
  </si>
  <si>
    <t xml:space="preserve">[Cyp51, Dhcr7, Erg28, Fdft1, Hmgcr, Hmgcs1, Hsd17b7, Idi1, Insig1, Lbr, Ldlr, Lss, Msmo1, Mvd, Mvk, Sc5d, Scd1, Stard4]</t>
  </si>
  <si>
    <t xml:space="preserve">[Cyp51, Dhcr7, Erg28, Fdft1, Hmgcr, Hmgcs1, Hsd17b7, Idi1, Insig1, Lbr, Lss, Msmo1, Mvd, Mvk, Pck2, Sc5d, Stard4]</t>
  </si>
  <si>
    <t xml:space="preserve">[Cyp51, Dhcr7, Erg28, Fdft1, Hmgcr, Hmgcs1, Hsd17b7, Idi1, Insig1, Lbr, Ldlr, Lss, Msmo1, Mvd, Mvk, Sc5d]</t>
  </si>
  <si>
    <t xml:space="preserve">[Cyp51, Dhcr7, Erg28, Fdft1, Hmgcr, Hmgcs1, Hsd17b7, Idi1, Insig1, Lbr, Lss, Msmo1, Mvd, Mvk, Sc5d, Stard4]</t>
  </si>
  <si>
    <t xml:space="preserve">[Cyp51, Dhcr7, Fdft1, Hmgcr, Hmgcs1, Hsd17b7, Idi1, Insig1, Lbr, Ldlr, Lss, Mvd, Mvk, Sc5d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2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800000"/>
        <bgColor rgb="FF80000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color rgb="FF800080"/>
      </font>
      <fill>
        <patternFill>
          <bgColor rgb="FFFF99CC"/>
        </patternFill>
      </fill>
    </dxf>
    <dxf>
      <font>
        <name val="Arial"/>
        <family val="0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ColWidth="9.0546875" defaultRowHeight="12.5" zeroHeight="false" outlineLevelRow="0" outlineLevelCol="0"/>
  <cols>
    <col collapsed="false" customWidth="true" hidden="false" outlineLevel="0" max="1" min="1" style="1" width="20.53"/>
    <col collapsed="false" customWidth="true" hidden="false" outlineLevel="0" max="2" min="2" style="1" width="14.44"/>
    <col collapsed="false" customWidth="true" hidden="false" outlineLevel="0" max="3" min="3" style="1" width="9.9"/>
  </cols>
  <sheetData>
    <row r="1" customFormat="false" ht="25" hidden="false" customHeight="false" outlineLevel="0" collapsed="false">
      <c r="A1" s="2" t="s">
        <v>0</v>
      </c>
      <c r="B1" s="3" t="s">
        <v>1</v>
      </c>
      <c r="C1" s="3" t="s">
        <v>2</v>
      </c>
    </row>
    <row r="2" customFormat="false" ht="12.5" hidden="false" customHeight="false" outlineLevel="0" collapsed="false">
      <c r="A2" s="4" t="s">
        <v>3</v>
      </c>
      <c r="B2" s="3" t="s">
        <v>4</v>
      </c>
      <c r="C2" s="3" t="s">
        <v>4</v>
      </c>
    </row>
    <row r="3" customFormat="false" ht="12.5" hidden="false" customHeight="false" outlineLevel="0" collapsed="false">
      <c r="A3" s="4" t="s">
        <v>5</v>
      </c>
      <c r="B3" s="3" t="n">
        <v>86</v>
      </c>
      <c r="C3" s="3" t="n">
        <v>16</v>
      </c>
    </row>
    <row r="4" customFormat="false" ht="12.5" hidden="false" customHeight="false" outlineLevel="0" collapsed="false">
      <c r="A4" s="4" t="s">
        <v>6</v>
      </c>
      <c r="B4" s="3" t="n">
        <v>71</v>
      </c>
      <c r="C4" s="3" t="n">
        <v>5</v>
      </c>
    </row>
    <row r="5" customFormat="false" ht="12.5" hidden="false" customHeight="false" outlineLevel="0" collapsed="false">
      <c r="A5" s="4" t="s">
        <v>7</v>
      </c>
      <c r="B5" s="3" t="n">
        <v>143</v>
      </c>
      <c r="C5" s="3" t="n">
        <v>108</v>
      </c>
    </row>
    <row r="6" customFormat="false" ht="12.5" hidden="false" customHeight="false" outlineLevel="0" collapsed="false">
      <c r="A6" s="5"/>
    </row>
    <row r="7" customFormat="false" ht="12.5" hidden="false" customHeight="false" outlineLevel="0" collapsed="false">
      <c r="A7" s="5" t="s">
        <v>8</v>
      </c>
    </row>
    <row r="8" customFormat="false" ht="12.5" hidden="false" customHeight="false" outlineLevel="0" collapsed="false">
      <c r="A8" s="5" t="s">
        <v>9</v>
      </c>
    </row>
    <row r="9" customFormat="false" ht="12.5" hidden="false" customHeight="false" outlineLevel="0" collapsed="false">
      <c r="A9" s="5" t="s">
        <v>10</v>
      </c>
    </row>
    <row r="10" customFormat="false" ht="12.5" hidden="false" customHeight="false" outlineLevel="0" collapsed="false">
      <c r="A10" s="5" t="s">
        <v>11</v>
      </c>
    </row>
    <row r="12" customFormat="false" ht="13" hidden="false" customHeight="false" outlineLevel="0" collapsed="false">
      <c r="A12" s="6" t="s">
        <v>12</v>
      </c>
      <c r="B12" s="7" t="s">
        <v>13</v>
      </c>
    </row>
    <row r="13" customFormat="false" ht="12.5" hidden="false" customHeight="false" outlineLevel="0" collapsed="false">
      <c r="A13" s="8" t="s">
        <v>14</v>
      </c>
      <c r="B13" s="9" t="s">
        <v>15</v>
      </c>
    </row>
    <row r="14" customFormat="false" ht="12.5" hidden="false" customHeight="false" outlineLevel="0" collapsed="false">
      <c r="A14" s="8" t="s">
        <v>1</v>
      </c>
      <c r="B14" s="9" t="s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0" activeCellId="0" sqref="B90"/>
    </sheetView>
  </sheetViews>
  <sheetFormatPr defaultColWidth="9.0546875" defaultRowHeight="12.5" zeroHeight="false" outlineLevelRow="0" outlineLevelCol="0"/>
  <cols>
    <col collapsed="false" customWidth="true" hidden="false" outlineLevel="0" max="1" min="1" style="1" width="11.44"/>
    <col collapsed="false" customWidth="true" hidden="false" outlineLevel="0" max="2" min="2" style="1" width="188.44"/>
    <col collapsed="false" customWidth="true" hidden="false" outlineLevel="0" max="3" min="3" style="1" width="62.99"/>
    <col collapsed="false" customWidth="true" hidden="false" outlineLevel="0" max="4" min="4" style="1" width="10.99"/>
    <col collapsed="false" customWidth="true" hidden="false" outlineLevel="0" max="5" min="5" style="1" width="46.99"/>
    <col collapsed="false" customWidth="true" hidden="false" outlineLevel="0" max="6" min="6" style="1" width="11.99"/>
    <col collapsed="false" customWidth="true" hidden="false" outlineLevel="0" max="7" min="7" style="1" width="47.99"/>
    <col collapsed="false" customWidth="true" hidden="false" outlineLevel="0" max="8" min="8" style="1" width="37.99"/>
    <col collapsed="false" customWidth="true" hidden="false" outlineLevel="0" max="9" min="9" style="1" width="7.99"/>
    <col collapsed="false" customWidth="true" hidden="false" outlineLevel="0" max="10" min="10" style="1" width="17.99"/>
    <col collapsed="false" customWidth="true" hidden="false" outlineLevel="0" max="11" min="11" style="1" width="8.99"/>
    <col collapsed="false" customWidth="true" hidden="false" outlineLevel="0" max="12" min="12" style="1" width="204.99"/>
  </cols>
  <sheetData>
    <row r="1" customFormat="false" ht="12.5" hidden="false" customHeight="false" outlineLevel="0" collapsed="false">
      <c r="A1" s="10" t="s">
        <v>16</v>
      </c>
      <c r="B1" s="10" t="s">
        <v>17</v>
      </c>
      <c r="C1" s="10" t="s">
        <v>18</v>
      </c>
      <c r="D1" s="10" t="s">
        <v>19</v>
      </c>
      <c r="E1" s="10" t="s">
        <v>20</v>
      </c>
      <c r="F1" s="10" t="s">
        <v>21</v>
      </c>
      <c r="G1" s="10" t="s">
        <v>22</v>
      </c>
      <c r="H1" s="10" t="s">
        <v>23</v>
      </c>
      <c r="I1" s="10" t="s">
        <v>24</v>
      </c>
      <c r="J1" s="10" t="s">
        <v>25</v>
      </c>
      <c r="K1" s="10" t="s">
        <v>26</v>
      </c>
      <c r="L1" s="10" t="s">
        <v>27</v>
      </c>
    </row>
    <row r="2" customFormat="false" ht="15.5" hidden="false" customHeight="false" outlineLevel="0" collapsed="false">
      <c r="A2" s="1" t="s">
        <v>28</v>
      </c>
      <c r="B2" s="11" t="s">
        <v>29</v>
      </c>
      <c r="C2" s="1" t="s">
        <v>30</v>
      </c>
      <c r="D2" s="12" t="n">
        <v>0.00307203247211874</v>
      </c>
      <c r="E2" s="12" t="n">
        <v>0.0460804887115955</v>
      </c>
      <c r="F2" s="12" t="n">
        <v>0.00307203247211874</v>
      </c>
      <c r="G2" s="12" t="n">
        <v>0.00921609811484814</v>
      </c>
      <c r="H2" s="1" t="s">
        <v>31</v>
      </c>
      <c r="I2" s="1" t="s">
        <v>32</v>
      </c>
      <c r="J2" s="12" t="n">
        <v>5.17241382598877</v>
      </c>
      <c r="K2" s="12" t="n">
        <v>3</v>
      </c>
      <c r="L2" s="1" t="s">
        <v>33</v>
      </c>
    </row>
    <row r="3" customFormat="false" ht="15.5" hidden="false" customHeight="false" outlineLevel="0" collapsed="false">
      <c r="A3" s="1" t="s">
        <v>34</v>
      </c>
      <c r="B3" s="11" t="s">
        <v>35</v>
      </c>
      <c r="C3" s="1" t="s">
        <v>30</v>
      </c>
      <c r="D3" s="12" t="n">
        <v>0.00585345784202218</v>
      </c>
      <c r="E3" s="12" t="n">
        <v>0.0468276627361774</v>
      </c>
      <c r="F3" s="12" t="n">
        <v>0.00585345784202218</v>
      </c>
      <c r="G3" s="12" t="n">
        <v>0.0117069156840444</v>
      </c>
      <c r="H3" s="1" t="s">
        <v>36</v>
      </c>
      <c r="I3" s="1" t="s">
        <v>37</v>
      </c>
      <c r="J3" s="12" t="n">
        <v>8.69565200805664</v>
      </c>
      <c r="K3" s="12" t="n">
        <v>2</v>
      </c>
      <c r="L3" s="1" t="s">
        <v>38</v>
      </c>
    </row>
    <row r="4" customFormat="false" ht="15.5" hidden="false" customHeight="false" outlineLevel="0" collapsed="false">
      <c r="A4" s="1" t="s">
        <v>39</v>
      </c>
      <c r="B4" s="11" t="s">
        <v>40</v>
      </c>
      <c r="C4" s="1" t="s">
        <v>30</v>
      </c>
      <c r="D4" s="12" t="n">
        <v>0.00132322683930397</v>
      </c>
      <c r="E4" s="12" t="n">
        <v>0.0277877636253834</v>
      </c>
      <c r="F4" s="12" t="n">
        <v>0.00132322683930397</v>
      </c>
      <c r="G4" s="12" t="n">
        <v>0.00793936103582382</v>
      </c>
      <c r="H4" s="1" t="s">
        <v>41</v>
      </c>
      <c r="I4" s="1" t="s">
        <v>42</v>
      </c>
      <c r="J4" s="12" t="n">
        <v>18.1818180084229</v>
      </c>
      <c r="K4" s="12" t="n">
        <v>2</v>
      </c>
      <c r="L4" s="1" t="s">
        <v>43</v>
      </c>
    </row>
    <row r="5" customFormat="false" ht="15.5" hidden="false" customHeight="false" outlineLevel="0" collapsed="false">
      <c r="A5" s="1" t="s">
        <v>44</v>
      </c>
      <c r="B5" s="11" t="s">
        <v>45</v>
      </c>
      <c r="C5" s="1" t="s">
        <v>30</v>
      </c>
      <c r="D5" s="12" t="n">
        <v>0.00249340245500207</v>
      </c>
      <c r="E5" s="12" t="n">
        <v>0.0398944392800331</v>
      </c>
      <c r="F5" s="12" t="n">
        <v>0.00249340245500207</v>
      </c>
      <c r="G5" s="12" t="n">
        <v>0.00997360982000828</v>
      </c>
      <c r="H5" s="1" t="s">
        <v>46</v>
      </c>
      <c r="I5" s="1" t="s">
        <v>47</v>
      </c>
      <c r="J5" s="12" t="n">
        <v>13.3333330154419</v>
      </c>
      <c r="K5" s="12" t="n">
        <v>2</v>
      </c>
      <c r="L5" s="1" t="s">
        <v>48</v>
      </c>
    </row>
    <row r="6" customFormat="false" ht="15.5" hidden="false" customHeight="false" outlineLevel="0" collapsed="false">
      <c r="A6" s="1" t="s">
        <v>49</v>
      </c>
      <c r="B6" s="11" t="s">
        <v>50</v>
      </c>
      <c r="C6" s="1" t="s">
        <v>30</v>
      </c>
      <c r="D6" s="12" t="n">
        <v>0.0204483028501272</v>
      </c>
      <c r="E6" s="12" t="n">
        <v>0.0408966057002544</v>
      </c>
      <c r="F6" s="12" t="n">
        <v>0.0204483028501272</v>
      </c>
      <c r="G6" s="12" t="n">
        <v>0.0204483028501272</v>
      </c>
      <c r="H6" s="1" t="s">
        <v>51</v>
      </c>
      <c r="I6" s="1" t="s">
        <v>52</v>
      </c>
      <c r="J6" s="12" t="n">
        <v>4.54545450210571</v>
      </c>
      <c r="K6" s="12" t="n">
        <v>2</v>
      </c>
      <c r="L6" s="1" t="s">
        <v>53</v>
      </c>
    </row>
    <row r="7" customFormat="false" ht="15.5" hidden="false" customHeight="false" outlineLevel="0" collapsed="false">
      <c r="A7" s="1" t="s">
        <v>54</v>
      </c>
      <c r="B7" s="11" t="s">
        <v>55</v>
      </c>
      <c r="C7" s="1" t="s">
        <v>30</v>
      </c>
      <c r="D7" s="12" t="n">
        <v>1.90660575754009E-005</v>
      </c>
      <c r="E7" s="12" t="n">
        <v>0.000667312007863075</v>
      </c>
      <c r="F7" s="12" t="n">
        <v>1.90660575754009E-005</v>
      </c>
      <c r="G7" s="12" t="n">
        <v>0.000209726626053453</v>
      </c>
      <c r="H7" s="1" t="s">
        <v>56</v>
      </c>
      <c r="I7" s="1" t="s">
        <v>57</v>
      </c>
      <c r="J7" s="12" t="n">
        <v>12.5</v>
      </c>
      <c r="K7" s="12" t="n">
        <v>4</v>
      </c>
      <c r="L7" s="1" t="s">
        <v>58</v>
      </c>
    </row>
    <row r="8" customFormat="false" ht="15.5" hidden="false" customHeight="false" outlineLevel="0" collapsed="false">
      <c r="A8" s="1" t="s">
        <v>59</v>
      </c>
      <c r="B8" s="11" t="s">
        <v>60</v>
      </c>
      <c r="C8" s="1" t="s">
        <v>30</v>
      </c>
      <c r="D8" s="12" t="n">
        <v>0.00320856599137187</v>
      </c>
      <c r="E8" s="12" t="n">
        <v>0.0449199229478836</v>
      </c>
      <c r="F8" s="12" t="n">
        <v>0.00064980547176674</v>
      </c>
      <c r="G8" s="12" t="n">
        <v>0.0045486381277442</v>
      </c>
      <c r="H8" s="1" t="s">
        <v>61</v>
      </c>
      <c r="I8" s="1" t="s">
        <v>62</v>
      </c>
      <c r="J8" s="12" t="n">
        <v>11.764705657959</v>
      </c>
      <c r="K8" s="12" t="n">
        <v>2</v>
      </c>
      <c r="L8" s="1" t="s">
        <v>63</v>
      </c>
    </row>
    <row r="9" customFormat="false" ht="15.5" hidden="false" customHeight="false" outlineLevel="0" collapsed="false">
      <c r="A9" s="1" t="s">
        <v>64</v>
      </c>
      <c r="B9" s="11" t="s">
        <v>65</v>
      </c>
      <c r="C9" s="1" t="s">
        <v>30</v>
      </c>
      <c r="D9" s="12" t="n">
        <v>0.00359789771027863</v>
      </c>
      <c r="E9" s="12" t="n">
        <v>0.0467726700007916</v>
      </c>
      <c r="F9" s="12" t="n">
        <v>0.00064980547176674</v>
      </c>
      <c r="G9" s="12" t="n">
        <v>0.0045486381277442</v>
      </c>
      <c r="H9" s="1" t="s">
        <v>66</v>
      </c>
      <c r="I9" s="1" t="s">
        <v>62</v>
      </c>
      <c r="J9" s="12" t="n">
        <v>11.1111106872559</v>
      </c>
      <c r="K9" s="12" t="n">
        <v>2</v>
      </c>
      <c r="L9" s="1" t="s">
        <v>67</v>
      </c>
    </row>
    <row r="10" customFormat="false" ht="15.5" hidden="false" customHeight="false" outlineLevel="0" collapsed="false">
      <c r="A10" s="1" t="s">
        <v>68</v>
      </c>
      <c r="B10" s="11" t="s">
        <v>69</v>
      </c>
      <c r="C10" s="1" t="s">
        <v>30</v>
      </c>
      <c r="D10" s="12" t="n">
        <v>0.00068027840461582</v>
      </c>
      <c r="E10" s="12" t="n">
        <v>0.0170069597661495</v>
      </c>
      <c r="F10" s="12" t="n">
        <v>0.000174678134499118</v>
      </c>
      <c r="G10" s="12" t="n">
        <v>0.00157210323959589</v>
      </c>
      <c r="H10" s="1" t="s">
        <v>70</v>
      </c>
      <c r="I10" s="1" t="s">
        <v>71</v>
      </c>
      <c r="J10" s="12" t="n">
        <v>25</v>
      </c>
      <c r="K10" s="12" t="n">
        <v>2</v>
      </c>
      <c r="L10" s="1" t="s">
        <v>72</v>
      </c>
    </row>
    <row r="11" customFormat="false" ht="15.5" hidden="false" customHeight="false" outlineLevel="0" collapsed="false">
      <c r="A11" s="1" t="s">
        <v>73</v>
      </c>
      <c r="B11" s="11" t="s">
        <v>74</v>
      </c>
      <c r="C11" s="1" t="s">
        <v>30</v>
      </c>
      <c r="D11" s="12" t="n">
        <v>0.00249340245500207</v>
      </c>
      <c r="E11" s="12" t="n">
        <v>0.0398944392800331</v>
      </c>
      <c r="F11" s="12" t="n">
        <v>0.000174678134499118</v>
      </c>
      <c r="G11" s="12" t="n">
        <v>0.00157210323959589</v>
      </c>
      <c r="H11" s="1" t="s">
        <v>75</v>
      </c>
      <c r="I11" s="1" t="s">
        <v>71</v>
      </c>
      <c r="J11" s="12" t="n">
        <v>13.3333330154419</v>
      </c>
      <c r="K11" s="12" t="n">
        <v>2</v>
      </c>
      <c r="L11" s="1" t="s">
        <v>76</v>
      </c>
    </row>
    <row r="12" customFormat="false" ht="15.5" hidden="false" customHeight="false" outlineLevel="0" collapsed="false">
      <c r="A12" s="1" t="s">
        <v>77</v>
      </c>
      <c r="B12" s="11" t="s">
        <v>78</v>
      </c>
      <c r="C12" s="1" t="s">
        <v>30</v>
      </c>
      <c r="D12" s="12" t="n">
        <v>0.00371144246309996</v>
      </c>
      <c r="E12" s="12" t="n">
        <v>0.0445373095571995</v>
      </c>
      <c r="F12" s="12" t="n">
        <v>0.0022717104293406</v>
      </c>
      <c r="G12" s="12" t="n">
        <v>0.0113585516810417</v>
      </c>
      <c r="H12" s="1" t="s">
        <v>56</v>
      </c>
      <c r="I12" s="1" t="s">
        <v>79</v>
      </c>
      <c r="J12" s="12" t="n">
        <v>4.83870983123779</v>
      </c>
      <c r="K12" s="12" t="n">
        <v>3</v>
      </c>
      <c r="L12" s="1" t="s">
        <v>80</v>
      </c>
    </row>
    <row r="13" customFormat="false" ht="15.5" hidden="false" customHeight="false" outlineLevel="0" collapsed="false">
      <c r="A13" s="1" t="s">
        <v>81</v>
      </c>
      <c r="B13" s="11" t="s">
        <v>82</v>
      </c>
      <c r="C13" s="1" t="s">
        <v>30</v>
      </c>
      <c r="D13" s="12" t="n">
        <v>0.0023747798986733</v>
      </c>
      <c r="E13" s="12" t="n">
        <v>0.0403712578117847</v>
      </c>
      <c r="F13" s="12" t="n">
        <v>0.0022717104293406</v>
      </c>
      <c r="G13" s="12" t="n">
        <v>0.0113585516810417</v>
      </c>
      <c r="H13" s="1" t="s">
        <v>83</v>
      </c>
      <c r="I13" s="1" t="s">
        <v>79</v>
      </c>
      <c r="J13" s="12" t="n">
        <v>5.66037750244141</v>
      </c>
      <c r="K13" s="12" t="n">
        <v>3</v>
      </c>
      <c r="L13" s="1" t="s">
        <v>84</v>
      </c>
    </row>
    <row r="14" customFormat="false" ht="15.5" hidden="false" customHeight="false" outlineLevel="0" collapsed="false">
      <c r="A14" s="1" t="s">
        <v>85</v>
      </c>
      <c r="B14" s="11" t="s">
        <v>86</v>
      </c>
      <c r="C14" s="1" t="s">
        <v>30</v>
      </c>
      <c r="D14" s="12" t="n">
        <v>0.000227913813432679</v>
      </c>
      <c r="E14" s="12" t="n">
        <v>0.00638158665969968</v>
      </c>
      <c r="F14" s="12" t="n">
        <v>0.000542530848179013</v>
      </c>
      <c r="G14" s="12" t="n">
        <v>0.0043402467854321</v>
      </c>
      <c r="H14" s="1" t="s">
        <v>87</v>
      </c>
      <c r="I14" s="1" t="s">
        <v>88</v>
      </c>
      <c r="J14" s="12" t="n">
        <v>12.5</v>
      </c>
      <c r="K14" s="12" t="n">
        <v>3</v>
      </c>
      <c r="L14" s="1" t="s">
        <v>89</v>
      </c>
    </row>
    <row r="15" customFormat="false" ht="15.5" hidden="false" customHeight="false" outlineLevel="0" collapsed="false">
      <c r="A15" s="1" t="s">
        <v>90</v>
      </c>
      <c r="B15" s="11" t="s">
        <v>91</v>
      </c>
      <c r="C15" s="1" t="s">
        <v>30</v>
      </c>
      <c r="D15" s="12" t="n">
        <v>0.00108618196099997</v>
      </c>
      <c r="E15" s="12" t="n">
        <v>0.0238960050046444</v>
      </c>
      <c r="F15" s="12" t="n">
        <v>0.000542530848179013</v>
      </c>
      <c r="G15" s="12" t="n">
        <v>0.0043402467854321</v>
      </c>
      <c r="H15" s="1" t="s">
        <v>31</v>
      </c>
      <c r="I15" s="1" t="s">
        <v>88</v>
      </c>
      <c r="J15" s="12" t="n">
        <v>20</v>
      </c>
      <c r="K15" s="12" t="n">
        <v>2</v>
      </c>
      <c r="L15" s="1" t="s">
        <v>92</v>
      </c>
    </row>
    <row r="16" customFormat="false" ht="15.5" hidden="false" customHeight="false" outlineLevel="0" collapsed="false">
      <c r="A16" s="1" t="s">
        <v>93</v>
      </c>
      <c r="B16" s="11" t="s">
        <v>94</v>
      </c>
      <c r="C16" s="1" t="s">
        <v>30</v>
      </c>
      <c r="D16" s="12" t="n">
        <v>0.00137871946208179</v>
      </c>
      <c r="E16" s="12" t="n">
        <v>0.0275743901729584</v>
      </c>
      <c r="F16" s="12" t="n">
        <v>0.000133446796098724</v>
      </c>
      <c r="G16" s="12" t="n">
        <v>0.0013344680191949</v>
      </c>
      <c r="H16" s="1" t="s">
        <v>95</v>
      </c>
      <c r="I16" s="1" t="s">
        <v>96</v>
      </c>
      <c r="J16" s="12" t="n">
        <v>4.16666650772095</v>
      </c>
      <c r="K16" s="12" t="n">
        <v>4</v>
      </c>
      <c r="L16" s="1" t="s">
        <v>97</v>
      </c>
    </row>
    <row r="17" customFormat="false" ht="15.5" hidden="false" customHeight="false" outlineLevel="0" collapsed="false">
      <c r="A17" s="1" t="s">
        <v>98</v>
      </c>
      <c r="B17" s="11" t="s">
        <v>99</v>
      </c>
      <c r="C17" s="1" t="s">
        <v>30</v>
      </c>
      <c r="D17" s="12" t="n">
        <v>0.000147694197949022</v>
      </c>
      <c r="E17" s="12" t="n">
        <v>0.00443082582205534</v>
      </c>
      <c r="F17" s="12" t="n">
        <v>0.000133446796098724</v>
      </c>
      <c r="G17" s="12" t="n">
        <v>0.0013344680191949</v>
      </c>
      <c r="H17" s="1" t="s">
        <v>100</v>
      </c>
      <c r="I17" s="1" t="s">
        <v>96</v>
      </c>
      <c r="J17" s="12" t="n">
        <v>50</v>
      </c>
      <c r="K17" s="12" t="n">
        <v>2</v>
      </c>
      <c r="L17" s="1" t="s">
        <v>101</v>
      </c>
    </row>
    <row r="18" customFormat="false" ht="15.5" hidden="false" customHeight="false" outlineLevel="0" collapsed="false">
      <c r="A18" s="1" t="s">
        <v>102</v>
      </c>
      <c r="B18" s="11" t="s">
        <v>103</v>
      </c>
      <c r="C18" s="1" t="s">
        <v>30</v>
      </c>
      <c r="D18" s="12" t="n">
        <v>0.00132322683930397</v>
      </c>
      <c r="E18" s="12" t="n">
        <v>0.0277877636253834</v>
      </c>
      <c r="F18" s="12" t="n">
        <v>0.000133446796098724</v>
      </c>
      <c r="G18" s="12" t="n">
        <v>0.0013344680191949</v>
      </c>
      <c r="H18" s="1" t="s">
        <v>104</v>
      </c>
      <c r="I18" s="1" t="s">
        <v>96</v>
      </c>
      <c r="J18" s="12" t="n">
        <v>18.1818180084229</v>
      </c>
      <c r="K18" s="12" t="n">
        <v>2</v>
      </c>
      <c r="L18" s="1" t="s">
        <v>105</v>
      </c>
    </row>
    <row r="19" customFormat="false" ht="15.5" hidden="false" customHeight="false" outlineLevel="0" collapsed="false">
      <c r="A19" s="1" t="s">
        <v>106</v>
      </c>
      <c r="B19" s="11" t="s">
        <v>107</v>
      </c>
      <c r="C19" s="1" t="s">
        <v>30</v>
      </c>
      <c r="D19" s="12" t="n">
        <v>2.51886998672152E-013</v>
      </c>
      <c r="E19" s="12" t="n">
        <v>1.25943500420278E-011</v>
      </c>
      <c r="F19" s="12" t="n">
        <v>1.08971521042833E-011</v>
      </c>
      <c r="G19" s="12" t="n">
        <v>1.41662973018875E-010</v>
      </c>
      <c r="H19" s="1" t="s">
        <v>108</v>
      </c>
      <c r="I19" s="1" t="s">
        <v>109</v>
      </c>
      <c r="J19" s="12" t="n">
        <v>6.10687017440796</v>
      </c>
      <c r="K19" s="12" t="n">
        <v>16</v>
      </c>
      <c r="L19" s="1" t="s">
        <v>110</v>
      </c>
    </row>
    <row r="20" customFormat="false" ht="15.5" hidden="false" customHeight="false" outlineLevel="0" collapsed="false">
      <c r="A20" s="1" t="s">
        <v>111</v>
      </c>
      <c r="B20" s="11" t="s">
        <v>112</v>
      </c>
      <c r="C20" s="1" t="s">
        <v>30</v>
      </c>
      <c r="D20" s="12" t="n">
        <v>1.75901266885603E-008</v>
      </c>
      <c r="E20" s="12" t="n">
        <v>6.86014914208499E-007</v>
      </c>
      <c r="F20" s="12" t="n">
        <v>1.08971521042833E-011</v>
      </c>
      <c r="G20" s="12" t="n">
        <v>1.41662973018875E-010</v>
      </c>
      <c r="H20" s="1" t="s">
        <v>113</v>
      </c>
      <c r="I20" s="1" t="s">
        <v>109</v>
      </c>
      <c r="J20" s="12" t="n">
        <v>11.8644065856934</v>
      </c>
      <c r="K20" s="12" t="n">
        <v>7</v>
      </c>
      <c r="L20" s="1" t="s">
        <v>114</v>
      </c>
    </row>
    <row r="21" customFormat="false" ht="15.5" hidden="false" customHeight="false" outlineLevel="0" collapsed="false">
      <c r="A21" s="1" t="s">
        <v>115</v>
      </c>
      <c r="B21" s="11" t="s">
        <v>116</v>
      </c>
      <c r="C21" s="1" t="s">
        <v>30</v>
      </c>
      <c r="D21" s="12" t="n">
        <v>1.91961557760578E-008</v>
      </c>
      <c r="E21" s="12" t="n">
        <v>7.29453859094065E-007</v>
      </c>
      <c r="F21" s="12" t="n">
        <v>1.08971521042833E-011</v>
      </c>
      <c r="G21" s="12" t="n">
        <v>1.41662973018875E-010</v>
      </c>
      <c r="H21" s="1" t="s">
        <v>117</v>
      </c>
      <c r="I21" s="1" t="s">
        <v>109</v>
      </c>
      <c r="J21" s="12" t="n">
        <v>5.68181800842285</v>
      </c>
      <c r="K21" s="12" t="n">
        <v>10</v>
      </c>
      <c r="L21" s="1" t="s">
        <v>118</v>
      </c>
    </row>
    <row r="22" customFormat="false" ht="15.5" hidden="false" customHeight="false" outlineLevel="0" collapsed="false">
      <c r="A22" s="1" t="s">
        <v>119</v>
      </c>
      <c r="B22" s="11" t="s">
        <v>120</v>
      </c>
      <c r="C22" s="1" t="s">
        <v>30</v>
      </c>
      <c r="D22" s="12" t="n">
        <v>4.25072757934686E-005</v>
      </c>
      <c r="E22" s="12" t="n">
        <v>0.00136023282539099</v>
      </c>
      <c r="F22" s="12" t="n">
        <v>1.08971521042833E-011</v>
      </c>
      <c r="G22" s="12" t="n">
        <v>1.41662973018875E-010</v>
      </c>
      <c r="H22" s="1" t="s">
        <v>121</v>
      </c>
      <c r="I22" s="1" t="s">
        <v>109</v>
      </c>
      <c r="J22" s="12" t="n">
        <v>21.4285717010498</v>
      </c>
      <c r="K22" s="12" t="n">
        <v>3</v>
      </c>
      <c r="L22" s="1" t="s">
        <v>122</v>
      </c>
    </row>
    <row r="23" customFormat="false" ht="15.5" hidden="false" customHeight="false" outlineLevel="0" collapsed="false">
      <c r="A23" s="1" t="s">
        <v>123</v>
      </c>
      <c r="B23" s="11" t="s">
        <v>124</v>
      </c>
      <c r="C23" s="1" t="s">
        <v>30</v>
      </c>
      <c r="D23" s="12" t="n">
        <v>5.34987093687989E-013</v>
      </c>
      <c r="E23" s="12" t="n">
        <v>2.62143692170147E-011</v>
      </c>
      <c r="F23" s="12" t="n">
        <v>1.08971521042833E-011</v>
      </c>
      <c r="G23" s="12" t="n">
        <v>1.41662973018875E-010</v>
      </c>
      <c r="H23" s="1" t="s">
        <v>125</v>
      </c>
      <c r="I23" s="1" t="s">
        <v>109</v>
      </c>
      <c r="J23" s="12" t="n">
        <v>21.4285717010498</v>
      </c>
      <c r="K23" s="12" t="n">
        <v>9</v>
      </c>
      <c r="L23" s="1" t="s">
        <v>126</v>
      </c>
    </row>
    <row r="24" customFormat="false" ht="15.5" hidden="false" customHeight="false" outlineLevel="0" collapsed="false">
      <c r="A24" s="1" t="s">
        <v>127</v>
      </c>
      <c r="B24" s="11" t="s">
        <v>128</v>
      </c>
      <c r="C24" s="1" t="s">
        <v>30</v>
      </c>
      <c r="D24" s="12" t="n">
        <v>2.47774805757217E-005</v>
      </c>
      <c r="E24" s="12" t="n">
        <v>0.000817656866274774</v>
      </c>
      <c r="F24" s="12" t="n">
        <v>3.14294965164663E-007</v>
      </c>
      <c r="G24" s="12" t="n">
        <v>3.7715396956628E-006</v>
      </c>
      <c r="H24" s="1" t="s">
        <v>104</v>
      </c>
      <c r="I24" s="1" t="s">
        <v>129</v>
      </c>
      <c r="J24" s="12" t="n">
        <v>100</v>
      </c>
      <c r="K24" s="12" t="n">
        <v>2</v>
      </c>
      <c r="L24" s="1" t="s">
        <v>130</v>
      </c>
    </row>
    <row r="25" customFormat="false" ht="15.5" hidden="false" customHeight="false" outlineLevel="0" collapsed="false">
      <c r="A25" s="1" t="s">
        <v>131</v>
      </c>
      <c r="B25" s="11" t="s">
        <v>132</v>
      </c>
      <c r="C25" s="1" t="s">
        <v>30</v>
      </c>
      <c r="D25" s="12" t="n">
        <v>8.10304663900752E-006</v>
      </c>
      <c r="E25" s="12" t="n">
        <v>0.000291709671728313</v>
      </c>
      <c r="F25" s="12" t="n">
        <v>3.14294965164663E-007</v>
      </c>
      <c r="G25" s="12" t="n">
        <v>3.7715396956628E-006</v>
      </c>
      <c r="H25" s="1" t="s">
        <v>133</v>
      </c>
      <c r="I25" s="1" t="s">
        <v>129</v>
      </c>
      <c r="J25" s="12" t="n">
        <v>9.09090900421143</v>
      </c>
      <c r="K25" s="12" t="n">
        <v>5</v>
      </c>
      <c r="L25" s="1" t="s">
        <v>134</v>
      </c>
    </row>
    <row r="26" customFormat="false" ht="15.5" hidden="false" customHeight="false" outlineLevel="0" collapsed="false">
      <c r="A26" s="1" t="s">
        <v>135</v>
      </c>
      <c r="B26" s="11" t="s">
        <v>136</v>
      </c>
      <c r="C26" s="1" t="s">
        <v>30</v>
      </c>
      <c r="D26" s="12" t="n">
        <v>0.00536186574026942</v>
      </c>
      <c r="E26" s="12" t="n">
        <v>0.0482567921280861</v>
      </c>
      <c r="F26" s="12" t="n">
        <v>3.14294965164663E-007</v>
      </c>
      <c r="G26" s="12" t="n">
        <v>3.7715396956628E-006</v>
      </c>
      <c r="H26" s="1" t="s">
        <v>133</v>
      </c>
      <c r="I26" s="1" t="s">
        <v>129</v>
      </c>
      <c r="J26" s="12" t="n">
        <v>9.09090900421143</v>
      </c>
      <c r="K26" s="12" t="n">
        <v>2</v>
      </c>
      <c r="L26" s="1" t="s">
        <v>137</v>
      </c>
    </row>
    <row r="27" customFormat="false" ht="15.5" hidden="false" customHeight="false" outlineLevel="0" collapsed="false">
      <c r="A27" s="1" t="s">
        <v>138</v>
      </c>
      <c r="B27" s="11" t="s">
        <v>139</v>
      </c>
      <c r="C27" s="1" t="s">
        <v>30</v>
      </c>
      <c r="D27" s="12" t="n">
        <v>0.00359789771027863</v>
      </c>
      <c r="E27" s="12" t="n">
        <v>0.0467726700007916</v>
      </c>
      <c r="F27" s="12" t="n">
        <v>3.14294965164663E-007</v>
      </c>
      <c r="G27" s="12" t="n">
        <v>3.7715396956628E-006</v>
      </c>
      <c r="H27" s="1" t="s">
        <v>140</v>
      </c>
      <c r="I27" s="1" t="s">
        <v>129</v>
      </c>
      <c r="J27" s="12" t="n">
        <v>11.1111106872559</v>
      </c>
      <c r="K27" s="12" t="n">
        <v>2</v>
      </c>
      <c r="L27" s="1" t="s">
        <v>141</v>
      </c>
    </row>
    <row r="28" customFormat="false" ht="15.5" hidden="false" customHeight="false" outlineLevel="0" collapsed="false">
      <c r="A28" s="1" t="s">
        <v>142</v>
      </c>
      <c r="B28" s="11" t="s">
        <v>143</v>
      </c>
      <c r="C28" s="1" t="s">
        <v>30</v>
      </c>
      <c r="D28" s="12" t="n">
        <v>0.00320856599137187</v>
      </c>
      <c r="E28" s="12" t="n">
        <v>0.0449199229478836</v>
      </c>
      <c r="F28" s="12" t="n">
        <v>3.14294965164663E-007</v>
      </c>
      <c r="G28" s="12" t="n">
        <v>3.7715396956628E-006</v>
      </c>
      <c r="H28" s="1" t="s">
        <v>144</v>
      </c>
      <c r="I28" s="1" t="s">
        <v>129</v>
      </c>
      <c r="J28" s="12" t="n">
        <v>11.764705657959</v>
      </c>
      <c r="K28" s="12" t="n">
        <v>2</v>
      </c>
      <c r="L28" s="1" t="s">
        <v>145</v>
      </c>
    </row>
    <row r="29" customFormat="false" ht="15.5" hidden="false" customHeight="false" outlineLevel="0" collapsed="false">
      <c r="A29" s="1" t="s">
        <v>146</v>
      </c>
      <c r="B29" s="11" t="s">
        <v>147</v>
      </c>
      <c r="C29" s="1" t="s">
        <v>30</v>
      </c>
      <c r="D29" s="12" t="n">
        <v>1.08424848960231E-011</v>
      </c>
      <c r="E29" s="12" t="n">
        <v>4.98754315625405E-010</v>
      </c>
      <c r="F29" s="12" t="n">
        <v>1.54682576024069E-017</v>
      </c>
      <c r="G29" s="12" t="n">
        <v>2.16555606433697E-016</v>
      </c>
      <c r="H29" s="1" t="s">
        <v>148</v>
      </c>
      <c r="I29" s="1" t="s">
        <v>149</v>
      </c>
      <c r="J29" s="12" t="n">
        <v>6.00858354568481</v>
      </c>
      <c r="K29" s="12" t="n">
        <v>14</v>
      </c>
      <c r="L29" s="1" t="s">
        <v>150</v>
      </c>
    </row>
    <row r="30" customFormat="false" ht="15.5" hidden="false" customHeight="false" outlineLevel="0" collapsed="false">
      <c r="A30" s="1" t="s">
        <v>151</v>
      </c>
      <c r="B30" s="11" t="s">
        <v>152</v>
      </c>
      <c r="C30" s="1" t="s">
        <v>30</v>
      </c>
      <c r="D30" s="12" t="n">
        <v>2.83623558666735E-012</v>
      </c>
      <c r="E30" s="12" t="n">
        <v>1.36139308160033E-010</v>
      </c>
      <c r="F30" s="12" t="n">
        <v>1.54682576024069E-017</v>
      </c>
      <c r="G30" s="12" t="n">
        <v>2.16555606433697E-016</v>
      </c>
      <c r="H30" s="1" t="s">
        <v>153</v>
      </c>
      <c r="I30" s="1" t="s">
        <v>149</v>
      </c>
      <c r="J30" s="12" t="n">
        <v>25</v>
      </c>
      <c r="K30" s="12" t="n">
        <v>8</v>
      </c>
      <c r="L30" s="1" t="s">
        <v>154</v>
      </c>
    </row>
    <row r="31" customFormat="false" ht="15.5" hidden="false" customHeight="false" outlineLevel="0" collapsed="false">
      <c r="A31" s="1" t="s">
        <v>155</v>
      </c>
      <c r="B31" s="11" t="s">
        <v>156</v>
      </c>
      <c r="C31" s="1" t="s">
        <v>30</v>
      </c>
      <c r="D31" s="12" t="n">
        <v>2.94133406519848E-009</v>
      </c>
      <c r="E31" s="12" t="n">
        <v>1.17653364384296E-007</v>
      </c>
      <c r="F31" s="12" t="n">
        <v>1.54682576024069E-017</v>
      </c>
      <c r="G31" s="12" t="n">
        <v>2.16555606433697E-016</v>
      </c>
      <c r="H31" s="1" t="s">
        <v>61</v>
      </c>
      <c r="I31" s="1" t="s">
        <v>149</v>
      </c>
      <c r="J31" s="12" t="n">
        <v>80</v>
      </c>
      <c r="K31" s="12" t="n">
        <v>4</v>
      </c>
      <c r="L31" s="1" t="s">
        <v>157</v>
      </c>
    </row>
    <row r="32" customFormat="false" ht="15.5" hidden="false" customHeight="false" outlineLevel="0" collapsed="false">
      <c r="A32" s="1" t="s">
        <v>158</v>
      </c>
      <c r="B32" s="11" t="s">
        <v>159</v>
      </c>
      <c r="C32" s="1" t="s">
        <v>30</v>
      </c>
      <c r="D32" s="12" t="n">
        <v>2.77543321658413E-009</v>
      </c>
      <c r="E32" s="12" t="n">
        <v>1.13792765432663E-007</v>
      </c>
      <c r="F32" s="12" t="n">
        <v>1.54682576024069E-017</v>
      </c>
      <c r="G32" s="12" t="n">
        <v>2.16555606433697E-016</v>
      </c>
      <c r="H32" s="1" t="s">
        <v>113</v>
      </c>
      <c r="I32" s="1" t="s">
        <v>149</v>
      </c>
      <c r="J32" s="12" t="n">
        <v>6.94444465637207</v>
      </c>
      <c r="K32" s="12" t="n">
        <v>10</v>
      </c>
      <c r="L32" s="1" t="s">
        <v>160</v>
      </c>
    </row>
    <row r="33" customFormat="false" ht="15.5" hidden="false" customHeight="false" outlineLevel="0" collapsed="false">
      <c r="A33" s="1" t="s">
        <v>161</v>
      </c>
      <c r="B33" s="11" t="s">
        <v>162</v>
      </c>
      <c r="C33" s="1" t="s">
        <v>30</v>
      </c>
      <c r="D33" s="12" t="n">
        <v>9.84343943161159E-012</v>
      </c>
      <c r="E33" s="12" t="n">
        <v>4.62641647214213E-010</v>
      </c>
      <c r="F33" s="12" t="n">
        <v>1.54682576024069E-017</v>
      </c>
      <c r="G33" s="12" t="n">
        <v>2.16555606433697E-016</v>
      </c>
      <c r="H33" s="1" t="s">
        <v>113</v>
      </c>
      <c r="I33" s="1" t="s">
        <v>149</v>
      </c>
      <c r="J33" s="12" t="n">
        <v>9.8214282989502</v>
      </c>
      <c r="K33" s="12" t="n">
        <v>11</v>
      </c>
      <c r="L33" s="1" t="s">
        <v>163</v>
      </c>
    </row>
    <row r="34" customFormat="false" ht="15.5" hidden="false" customHeight="false" outlineLevel="0" collapsed="false">
      <c r="A34" s="1" t="s">
        <v>164</v>
      </c>
      <c r="B34" s="11" t="s">
        <v>165</v>
      </c>
      <c r="C34" s="1" t="s">
        <v>30</v>
      </c>
      <c r="D34" s="12" t="n">
        <v>1.13307718763167E-009</v>
      </c>
      <c r="E34" s="12" t="n">
        <v>4.87223204004295E-008</v>
      </c>
      <c r="F34" s="12" t="n">
        <v>1.54682576024069E-017</v>
      </c>
      <c r="G34" s="12" t="n">
        <v>2.16555606433697E-016</v>
      </c>
      <c r="H34" s="1" t="s">
        <v>166</v>
      </c>
      <c r="I34" s="1" t="s">
        <v>149</v>
      </c>
      <c r="J34" s="12" t="n">
        <v>9.47368431091309</v>
      </c>
      <c r="K34" s="12" t="n">
        <v>9</v>
      </c>
      <c r="L34" s="1" t="s">
        <v>167</v>
      </c>
    </row>
    <row r="35" customFormat="false" ht="15.5" hidden="false" customHeight="false" outlineLevel="0" collapsed="false">
      <c r="A35" s="1" t="s">
        <v>168</v>
      </c>
      <c r="B35" s="11" t="s">
        <v>169</v>
      </c>
      <c r="C35" s="1" t="s">
        <v>30</v>
      </c>
      <c r="D35" s="12" t="n">
        <v>9.84343943161159E-012</v>
      </c>
      <c r="E35" s="12" t="n">
        <v>4.62641647214213E-010</v>
      </c>
      <c r="F35" s="12" t="n">
        <v>1.54682576024069E-017</v>
      </c>
      <c r="G35" s="12" t="n">
        <v>2.16555606433697E-016</v>
      </c>
      <c r="H35" s="1" t="s">
        <v>170</v>
      </c>
      <c r="I35" s="1" t="s">
        <v>149</v>
      </c>
      <c r="J35" s="12" t="n">
        <v>9.8214282989502</v>
      </c>
      <c r="K35" s="12" t="n">
        <v>11</v>
      </c>
      <c r="L35" s="1" t="s">
        <v>163</v>
      </c>
    </row>
    <row r="36" customFormat="false" ht="15.5" hidden="false" customHeight="false" outlineLevel="0" collapsed="false">
      <c r="A36" s="1" t="s">
        <v>171</v>
      </c>
      <c r="B36" s="11" t="s">
        <v>172</v>
      </c>
      <c r="C36" s="1" t="s">
        <v>30</v>
      </c>
      <c r="D36" s="12" t="n">
        <v>6.87343708705157E-005</v>
      </c>
      <c r="E36" s="12" t="n">
        <v>0.00213076546788216</v>
      </c>
      <c r="F36" s="12" t="n">
        <v>1.54682576024069E-017</v>
      </c>
      <c r="G36" s="12" t="n">
        <v>2.16555606433697E-016</v>
      </c>
      <c r="H36" s="1" t="s">
        <v>133</v>
      </c>
      <c r="I36" s="1" t="s">
        <v>149</v>
      </c>
      <c r="J36" s="12" t="n">
        <v>9.09090900421143</v>
      </c>
      <c r="K36" s="12" t="n">
        <v>4</v>
      </c>
      <c r="L36" s="1" t="s">
        <v>173</v>
      </c>
    </row>
    <row r="37" customFormat="false" ht="15.5" hidden="false" customHeight="false" outlineLevel="0" collapsed="false">
      <c r="A37" s="1" t="s">
        <v>174</v>
      </c>
      <c r="B37" s="11" t="s">
        <v>175</v>
      </c>
      <c r="C37" s="1" t="s">
        <v>30</v>
      </c>
      <c r="D37" s="12" t="n">
        <v>5.80800130212111E-010</v>
      </c>
      <c r="E37" s="12" t="n">
        <v>2.55552041750207E-008</v>
      </c>
      <c r="F37" s="12" t="n">
        <v>1.54682576024069E-017</v>
      </c>
      <c r="G37" s="12" t="n">
        <v>2.16555606433697E-016</v>
      </c>
      <c r="H37" s="1" t="s">
        <v>176</v>
      </c>
      <c r="I37" s="1" t="s">
        <v>149</v>
      </c>
      <c r="J37" s="12" t="n">
        <v>18.9189186096191</v>
      </c>
      <c r="K37" s="12" t="n">
        <v>7</v>
      </c>
      <c r="L37" s="1" t="s">
        <v>177</v>
      </c>
    </row>
    <row r="38" customFormat="false" ht="15.5" hidden="false" customHeight="false" outlineLevel="0" collapsed="false">
      <c r="A38" s="1" t="s">
        <v>178</v>
      </c>
      <c r="B38" s="11" t="s">
        <v>179</v>
      </c>
      <c r="C38" s="1" t="s">
        <v>30</v>
      </c>
      <c r="D38" s="12" t="n">
        <v>6.87343708705157E-005</v>
      </c>
      <c r="E38" s="12" t="n">
        <v>0.00213076546788216</v>
      </c>
      <c r="F38" s="12" t="n">
        <v>1.54682576024069E-017</v>
      </c>
      <c r="G38" s="12" t="n">
        <v>2.16555606433697E-016</v>
      </c>
      <c r="H38" s="1" t="s">
        <v>180</v>
      </c>
      <c r="I38" s="1" t="s">
        <v>149</v>
      </c>
      <c r="J38" s="12" t="n">
        <v>9.09090900421143</v>
      </c>
      <c r="K38" s="12" t="n">
        <v>4</v>
      </c>
      <c r="L38" s="1" t="s">
        <v>173</v>
      </c>
    </row>
    <row r="39" customFormat="false" ht="15.5" hidden="false" customHeight="false" outlineLevel="0" collapsed="false">
      <c r="A39" s="1" t="s">
        <v>181</v>
      </c>
      <c r="B39" s="11" t="s">
        <v>182</v>
      </c>
      <c r="C39" s="1" t="s">
        <v>30</v>
      </c>
      <c r="D39" s="12" t="n">
        <v>0.00359789771027863</v>
      </c>
      <c r="E39" s="12" t="n">
        <v>0.0467726700007916</v>
      </c>
      <c r="F39" s="12" t="n">
        <v>9.52070647686917E-022</v>
      </c>
      <c r="G39" s="12" t="n">
        <v>1.52331303629907E-020</v>
      </c>
      <c r="H39" s="1" t="s">
        <v>87</v>
      </c>
      <c r="I39" s="1" t="s">
        <v>183</v>
      </c>
      <c r="J39" s="12" t="n">
        <v>11.1111106872559</v>
      </c>
      <c r="K39" s="12" t="n">
        <v>2</v>
      </c>
      <c r="L39" s="1" t="s">
        <v>184</v>
      </c>
    </row>
    <row r="40" customFormat="false" ht="15.5" hidden="false" customHeight="false" outlineLevel="0" collapsed="false">
      <c r="A40" s="1" t="s">
        <v>185</v>
      </c>
      <c r="B40" s="11" t="s">
        <v>186</v>
      </c>
      <c r="C40" s="1" t="s">
        <v>30</v>
      </c>
      <c r="D40" s="12" t="n">
        <v>1.3505118722011E-014</v>
      </c>
      <c r="E40" s="12" t="n">
        <v>7.0226615321578E-013</v>
      </c>
      <c r="F40" s="12" t="n">
        <v>9.52070647686917E-022</v>
      </c>
      <c r="G40" s="12" t="n">
        <v>1.52331303629907E-020</v>
      </c>
      <c r="H40" s="1" t="s">
        <v>51</v>
      </c>
      <c r="I40" s="1" t="s">
        <v>183</v>
      </c>
      <c r="J40" s="12" t="n">
        <v>5.88235282897949</v>
      </c>
      <c r="K40" s="12" t="n">
        <v>18</v>
      </c>
      <c r="L40" s="1" t="s">
        <v>187</v>
      </c>
    </row>
    <row r="41" customFormat="false" ht="15.5" hidden="false" customHeight="false" outlineLevel="0" collapsed="false">
      <c r="A41" s="1" t="s">
        <v>188</v>
      </c>
      <c r="B41" s="11" t="s">
        <v>189</v>
      </c>
      <c r="C41" s="1" t="s">
        <v>30</v>
      </c>
      <c r="D41" s="12" t="n">
        <v>0.00186436471994966</v>
      </c>
      <c r="E41" s="12" t="n">
        <v>0.035422932356596</v>
      </c>
      <c r="F41" s="12" t="n">
        <v>9.52070647686917E-022</v>
      </c>
      <c r="G41" s="12" t="n">
        <v>1.52331303629907E-020</v>
      </c>
      <c r="H41" s="1" t="s">
        <v>190</v>
      </c>
      <c r="I41" s="1" t="s">
        <v>183</v>
      </c>
      <c r="J41" s="12" t="n">
        <v>15.384614944458</v>
      </c>
      <c r="K41" s="12" t="n">
        <v>2</v>
      </c>
      <c r="L41" s="1" t="s">
        <v>191</v>
      </c>
    </row>
    <row r="42" customFormat="false" ht="15.5" hidden="false" customHeight="false" outlineLevel="0" collapsed="false">
      <c r="A42" s="1" t="s">
        <v>192</v>
      </c>
      <c r="B42" s="11" t="s">
        <v>193</v>
      </c>
      <c r="C42" s="1" t="s">
        <v>30</v>
      </c>
      <c r="D42" s="12" t="n">
        <v>0.00632358388975263</v>
      </c>
      <c r="E42" s="12" t="n">
        <v>0.0442650876939297</v>
      </c>
      <c r="F42" s="12" t="n">
        <v>9.52070647686917E-022</v>
      </c>
      <c r="G42" s="12" t="n">
        <v>1.52331303629907E-020</v>
      </c>
      <c r="H42" s="1" t="s">
        <v>194</v>
      </c>
      <c r="I42" s="1" t="s">
        <v>183</v>
      </c>
      <c r="J42" s="12" t="n">
        <v>4</v>
      </c>
      <c r="K42" s="12" t="n">
        <v>3</v>
      </c>
      <c r="L42" s="1" t="s">
        <v>195</v>
      </c>
    </row>
    <row r="43" customFormat="false" ht="15.5" hidden="false" customHeight="false" outlineLevel="0" collapsed="false">
      <c r="A43" s="1" t="s">
        <v>196</v>
      </c>
      <c r="B43" s="11" t="s">
        <v>197</v>
      </c>
      <c r="C43" s="1" t="s">
        <v>30</v>
      </c>
      <c r="D43" s="12" t="n">
        <v>0.00069771456765011</v>
      </c>
      <c r="E43" s="12" t="n">
        <v>0.0167451500892639</v>
      </c>
      <c r="F43" s="12" t="n">
        <v>9.52070647686917E-022</v>
      </c>
      <c r="G43" s="12" t="n">
        <v>1.52331303629907E-020</v>
      </c>
      <c r="H43" s="1" t="s">
        <v>170</v>
      </c>
      <c r="I43" s="1" t="s">
        <v>183</v>
      </c>
      <c r="J43" s="12" t="n">
        <v>5</v>
      </c>
      <c r="K43" s="12" t="n">
        <v>4</v>
      </c>
      <c r="L43" s="1" t="s">
        <v>198</v>
      </c>
    </row>
    <row r="44" customFormat="false" ht="15.5" hidden="false" customHeight="false" outlineLevel="0" collapsed="false">
      <c r="A44" s="1" t="s">
        <v>199</v>
      </c>
      <c r="B44" s="11" t="s">
        <v>200</v>
      </c>
      <c r="C44" s="1" t="s">
        <v>30</v>
      </c>
      <c r="D44" s="12" t="n">
        <v>0.00801597815006971</v>
      </c>
      <c r="E44" s="12" t="n">
        <v>0.0480958707630634</v>
      </c>
      <c r="F44" s="12" t="n">
        <v>9.52070647686917E-022</v>
      </c>
      <c r="G44" s="12" t="n">
        <v>1.52331303629907E-020</v>
      </c>
      <c r="H44" s="1" t="s">
        <v>133</v>
      </c>
      <c r="I44" s="1" t="s">
        <v>183</v>
      </c>
      <c r="J44" s="12" t="n">
        <v>7.40740728378296</v>
      </c>
      <c r="K44" s="12" t="n">
        <v>2</v>
      </c>
      <c r="L44" s="1" t="s">
        <v>201</v>
      </c>
    </row>
    <row r="45" customFormat="false" ht="15.5" hidden="false" customHeight="false" outlineLevel="0" collapsed="false">
      <c r="A45" s="1" t="s">
        <v>202</v>
      </c>
      <c r="B45" s="11" t="s">
        <v>203</v>
      </c>
      <c r="C45" s="1" t="s">
        <v>30</v>
      </c>
      <c r="D45" s="12" t="n">
        <v>0.000366826425306499</v>
      </c>
      <c r="E45" s="12" t="n">
        <v>0.00953748635947704</v>
      </c>
      <c r="F45" s="12" t="n">
        <v>9.52070647686917E-022</v>
      </c>
      <c r="G45" s="12" t="n">
        <v>1.52331303629907E-020</v>
      </c>
      <c r="H45" s="1" t="s">
        <v>204</v>
      </c>
      <c r="I45" s="1" t="s">
        <v>183</v>
      </c>
      <c r="J45" s="12" t="n">
        <v>33.3333320617676</v>
      </c>
      <c r="K45" s="12" t="n">
        <v>2</v>
      </c>
      <c r="L45" s="1" t="s">
        <v>205</v>
      </c>
    </row>
    <row r="46" customFormat="false" ht="15.5" hidden="false" customHeight="false" outlineLevel="0" collapsed="false">
      <c r="A46" s="1" t="s">
        <v>206</v>
      </c>
      <c r="B46" s="11" t="s">
        <v>207</v>
      </c>
      <c r="C46" s="1" t="s">
        <v>30</v>
      </c>
      <c r="D46" s="12" t="n">
        <v>4.84458553273726E-007</v>
      </c>
      <c r="E46" s="12" t="n">
        <v>1.79249673237791E-005</v>
      </c>
      <c r="F46" s="12" t="n">
        <v>9.52070647686917E-022</v>
      </c>
      <c r="G46" s="12" t="n">
        <v>1.52331303629907E-020</v>
      </c>
      <c r="H46" s="1" t="s">
        <v>208</v>
      </c>
      <c r="I46" s="1" t="s">
        <v>183</v>
      </c>
      <c r="J46" s="12" t="n">
        <v>75</v>
      </c>
      <c r="K46" s="12" t="n">
        <v>3</v>
      </c>
      <c r="L46" s="1" t="s">
        <v>209</v>
      </c>
    </row>
    <row r="47" customFormat="false" ht="15.5" hidden="false" customHeight="false" outlineLevel="0" collapsed="false">
      <c r="A47" s="1" t="s">
        <v>210</v>
      </c>
      <c r="B47" s="11" t="s">
        <v>211</v>
      </c>
      <c r="C47" s="1" t="s">
        <v>30</v>
      </c>
      <c r="D47" s="12" t="n">
        <v>0.00068027840461582</v>
      </c>
      <c r="E47" s="12" t="n">
        <v>0.0170069597661495</v>
      </c>
      <c r="F47" s="12" t="n">
        <v>9.52070647686917E-022</v>
      </c>
      <c r="G47" s="12" t="n">
        <v>1.52331303629907E-020</v>
      </c>
      <c r="H47" s="1" t="s">
        <v>31</v>
      </c>
      <c r="I47" s="1" t="s">
        <v>183</v>
      </c>
      <c r="J47" s="12" t="n">
        <v>25</v>
      </c>
      <c r="K47" s="12" t="n">
        <v>2</v>
      </c>
      <c r="L47" s="1" t="s">
        <v>212</v>
      </c>
    </row>
    <row r="48" customFormat="false" ht="15.5" hidden="false" customHeight="false" outlineLevel="0" collapsed="false">
      <c r="A48" s="1" t="s">
        <v>213</v>
      </c>
      <c r="B48" s="11" t="s">
        <v>214</v>
      </c>
      <c r="C48" s="1" t="s">
        <v>30</v>
      </c>
      <c r="D48" s="12" t="n">
        <v>2.35274463350173E-014</v>
      </c>
      <c r="E48" s="12" t="n">
        <v>1.19989977155621E-012</v>
      </c>
      <c r="F48" s="12" t="n">
        <v>1.78300373358484E-018</v>
      </c>
      <c r="G48" s="12" t="n">
        <v>2.67450570377484E-017</v>
      </c>
      <c r="H48" s="1" t="s">
        <v>215</v>
      </c>
      <c r="I48" s="1" t="s">
        <v>216</v>
      </c>
      <c r="J48" s="12" t="n">
        <v>5.17711162567139</v>
      </c>
      <c r="K48" s="12" t="n">
        <v>19</v>
      </c>
      <c r="L48" s="1" t="s">
        <v>217</v>
      </c>
    </row>
    <row r="49" customFormat="false" ht="15.5" hidden="false" customHeight="false" outlineLevel="0" collapsed="false">
      <c r="A49" s="1" t="s">
        <v>218</v>
      </c>
      <c r="B49" s="11" t="s">
        <v>219</v>
      </c>
      <c r="C49" s="1" t="s">
        <v>30</v>
      </c>
      <c r="D49" s="12" t="n">
        <v>5.87836677792633E-019</v>
      </c>
      <c r="E49" s="12" t="n">
        <v>3.23310159861251E-017</v>
      </c>
      <c r="F49" s="12" t="n">
        <v>1.78300373358484E-018</v>
      </c>
      <c r="G49" s="12" t="n">
        <v>2.67450570377484E-017</v>
      </c>
      <c r="H49" s="1" t="s">
        <v>148</v>
      </c>
      <c r="I49" s="1" t="s">
        <v>216</v>
      </c>
      <c r="J49" s="12" t="n">
        <v>6.74846649169922</v>
      </c>
      <c r="K49" s="12" t="n">
        <v>22</v>
      </c>
      <c r="L49" s="1" t="s">
        <v>220</v>
      </c>
    </row>
    <row r="50" customFormat="false" ht="15.5" hidden="false" customHeight="false" outlineLevel="0" collapsed="false">
      <c r="A50" s="1" t="s">
        <v>221</v>
      </c>
      <c r="B50" s="11" t="s">
        <v>222</v>
      </c>
      <c r="C50" s="1" t="s">
        <v>30</v>
      </c>
      <c r="D50" s="12" t="n">
        <v>1.36702930577874E-022</v>
      </c>
      <c r="E50" s="12" t="n">
        <v>8.06547222251875E-021</v>
      </c>
      <c r="F50" s="12" t="n">
        <v>1.78300373358484E-018</v>
      </c>
      <c r="G50" s="12" t="n">
        <v>2.67450570377484E-017</v>
      </c>
      <c r="H50" s="1" t="s">
        <v>148</v>
      </c>
      <c r="I50" s="1" t="s">
        <v>216</v>
      </c>
      <c r="J50" s="12" t="n">
        <v>4.92845773696899</v>
      </c>
      <c r="K50" s="12" t="n">
        <v>31</v>
      </c>
      <c r="L50" s="1" t="s">
        <v>223</v>
      </c>
    </row>
    <row r="51" customFormat="false" ht="15.5" hidden="false" customHeight="false" outlineLevel="0" collapsed="false">
      <c r="A51" s="1" t="s">
        <v>224</v>
      </c>
      <c r="B51" s="11" t="s">
        <v>225</v>
      </c>
      <c r="C51" s="1" t="s">
        <v>30</v>
      </c>
      <c r="D51" s="12" t="n">
        <v>7.00887245315103E-019</v>
      </c>
      <c r="E51" s="12" t="n">
        <v>3.78479103164374E-017</v>
      </c>
      <c r="F51" s="12" t="n">
        <v>1.78300373358484E-018</v>
      </c>
      <c r="G51" s="12" t="n">
        <v>2.67450570377484E-017</v>
      </c>
      <c r="H51" s="1" t="s">
        <v>148</v>
      </c>
      <c r="I51" s="1" t="s">
        <v>216</v>
      </c>
      <c r="J51" s="12" t="n">
        <v>8.13008117675781</v>
      </c>
      <c r="K51" s="12" t="n">
        <v>20</v>
      </c>
      <c r="L51" s="1" t="s">
        <v>226</v>
      </c>
    </row>
    <row r="52" customFormat="false" ht="15.5" hidden="false" customHeight="false" outlineLevel="0" collapsed="false">
      <c r="A52" s="1" t="s">
        <v>227</v>
      </c>
      <c r="B52" s="11" t="s">
        <v>228</v>
      </c>
      <c r="C52" s="1" t="s">
        <v>30</v>
      </c>
      <c r="D52" s="12" t="n">
        <v>9.78943718226912E-022</v>
      </c>
      <c r="E52" s="12" t="n">
        <v>5.67787370707997E-020</v>
      </c>
      <c r="F52" s="12" t="n">
        <v>1.78300373358484E-018</v>
      </c>
      <c r="G52" s="12" t="n">
        <v>2.67450570377484E-017</v>
      </c>
      <c r="H52" s="1" t="s">
        <v>56</v>
      </c>
      <c r="I52" s="1" t="s">
        <v>216</v>
      </c>
      <c r="J52" s="12" t="n">
        <v>12.7516775131226</v>
      </c>
      <c r="K52" s="12" t="n">
        <v>19</v>
      </c>
      <c r="L52" s="1" t="s">
        <v>229</v>
      </c>
    </row>
    <row r="53" customFormat="false" ht="15.5" hidden="false" customHeight="false" outlineLevel="0" collapsed="false">
      <c r="A53" s="1" t="s">
        <v>230</v>
      </c>
      <c r="B53" s="11" t="s">
        <v>231</v>
      </c>
      <c r="C53" s="1" t="s">
        <v>30</v>
      </c>
      <c r="D53" s="12" t="n">
        <v>6.24219209943383E-017</v>
      </c>
      <c r="E53" s="12" t="n">
        <v>3.30836182593482E-015</v>
      </c>
      <c r="F53" s="12" t="n">
        <v>1.78300373358484E-018</v>
      </c>
      <c r="G53" s="12" t="n">
        <v>2.67450570377484E-017</v>
      </c>
      <c r="H53" s="1" t="s">
        <v>56</v>
      </c>
      <c r="I53" s="1" t="s">
        <v>216</v>
      </c>
      <c r="J53" s="12" t="n">
        <v>10.3225803375244</v>
      </c>
      <c r="K53" s="12" t="n">
        <v>16</v>
      </c>
      <c r="L53" s="1" t="s">
        <v>232</v>
      </c>
    </row>
    <row r="54" customFormat="false" ht="15.5" hidden="false" customHeight="false" outlineLevel="0" collapsed="false">
      <c r="A54" s="1" t="s">
        <v>233</v>
      </c>
      <c r="B54" s="11" t="s">
        <v>234</v>
      </c>
      <c r="C54" s="1" t="s">
        <v>30</v>
      </c>
      <c r="D54" s="12" t="n">
        <v>2.02204623856014E-020</v>
      </c>
      <c r="E54" s="12" t="n">
        <v>1.15256637536633E-018</v>
      </c>
      <c r="F54" s="12" t="n">
        <v>1.78300373358484E-018</v>
      </c>
      <c r="G54" s="12" t="n">
        <v>2.67450570377484E-017</v>
      </c>
      <c r="H54" s="1" t="s">
        <v>87</v>
      </c>
      <c r="I54" s="1" t="s">
        <v>216</v>
      </c>
      <c r="J54" s="12" t="n">
        <v>10.9195404052734</v>
      </c>
      <c r="K54" s="12" t="n">
        <v>19</v>
      </c>
      <c r="L54" s="1" t="s">
        <v>235</v>
      </c>
    </row>
    <row r="55" customFormat="false" ht="15.5" hidden="false" customHeight="false" outlineLevel="0" collapsed="false">
      <c r="A55" s="1" t="s">
        <v>236</v>
      </c>
      <c r="B55" s="11" t="s">
        <v>237</v>
      </c>
      <c r="C55" s="1" t="s">
        <v>30</v>
      </c>
      <c r="D55" s="12" t="n">
        <v>1.95815881470264E-019</v>
      </c>
      <c r="E55" s="12" t="n">
        <v>1.09656893623348E-017</v>
      </c>
      <c r="F55" s="12" t="n">
        <v>1.78300373358484E-018</v>
      </c>
      <c r="G55" s="12" t="n">
        <v>2.67450570377484E-017</v>
      </c>
      <c r="H55" s="1" t="s">
        <v>51</v>
      </c>
      <c r="I55" s="1" t="s">
        <v>216</v>
      </c>
      <c r="J55" s="12" t="n">
        <v>12.5925922393799</v>
      </c>
      <c r="K55" s="12" t="n">
        <v>17</v>
      </c>
      <c r="L55" s="1" t="s">
        <v>238</v>
      </c>
    </row>
    <row r="56" customFormat="false" ht="15.5" hidden="false" customHeight="false" outlineLevel="0" collapsed="false">
      <c r="A56" s="1" t="s">
        <v>239</v>
      </c>
      <c r="B56" s="11" t="s">
        <v>240</v>
      </c>
      <c r="C56" s="1" t="s">
        <v>30</v>
      </c>
      <c r="D56" s="12" t="n">
        <v>1.46735701435798E-023</v>
      </c>
      <c r="E56" s="12" t="n">
        <v>8.8041420861479E-022</v>
      </c>
      <c r="F56" s="12" t="n">
        <v>1.78300373358484E-018</v>
      </c>
      <c r="G56" s="12" t="n">
        <v>2.67450570377484E-017</v>
      </c>
      <c r="H56" s="1" t="s">
        <v>41</v>
      </c>
      <c r="I56" s="1" t="s">
        <v>216</v>
      </c>
      <c r="J56" s="12" t="n">
        <v>30.6122455596924</v>
      </c>
      <c r="K56" s="12" t="n">
        <v>15</v>
      </c>
      <c r="L56" s="1" t="s">
        <v>241</v>
      </c>
    </row>
    <row r="57" customFormat="false" ht="15.5" hidden="false" customHeight="false" outlineLevel="0" collapsed="false">
      <c r="A57" s="1" t="s">
        <v>242</v>
      </c>
      <c r="B57" s="11" t="s">
        <v>243</v>
      </c>
      <c r="C57" s="1" t="s">
        <v>30</v>
      </c>
      <c r="D57" s="12" t="n">
        <v>1.28143673450154E-009</v>
      </c>
      <c r="E57" s="12" t="n">
        <v>5.38203437372431E-008</v>
      </c>
      <c r="F57" s="12" t="n">
        <v>1.64987670863206E-023</v>
      </c>
      <c r="G57" s="12" t="n">
        <v>2.80479027845675E-022</v>
      </c>
      <c r="H57" s="1" t="s">
        <v>87</v>
      </c>
      <c r="I57" s="1" t="s">
        <v>244</v>
      </c>
      <c r="J57" s="12" t="n">
        <v>45.4545440673828</v>
      </c>
      <c r="K57" s="12" t="n">
        <v>5</v>
      </c>
      <c r="L57" s="1" t="s">
        <v>245</v>
      </c>
    </row>
    <row r="58" customFormat="false" ht="15.5" hidden="false" customHeight="false" outlineLevel="0" collapsed="false">
      <c r="A58" s="1" t="s">
        <v>246</v>
      </c>
      <c r="B58" s="11" t="s">
        <v>247</v>
      </c>
      <c r="C58" s="1" t="s">
        <v>30</v>
      </c>
      <c r="D58" s="12" t="n">
        <v>0.00400810735300183</v>
      </c>
      <c r="E58" s="12" t="n">
        <v>0.0440891794860363</v>
      </c>
      <c r="F58" s="12" t="n">
        <v>1.64987670863206E-023</v>
      </c>
      <c r="G58" s="12" t="n">
        <v>2.80479027845675E-022</v>
      </c>
      <c r="H58" s="1" t="s">
        <v>248</v>
      </c>
      <c r="I58" s="1" t="s">
        <v>244</v>
      </c>
      <c r="J58" s="12" t="n">
        <v>10.5263156890869</v>
      </c>
      <c r="K58" s="12" t="n">
        <v>2</v>
      </c>
      <c r="L58" s="1" t="s">
        <v>249</v>
      </c>
    </row>
    <row r="59" customFormat="false" ht="15.5" hidden="false" customHeight="false" outlineLevel="0" collapsed="false">
      <c r="A59" s="1" t="s">
        <v>250</v>
      </c>
      <c r="B59" s="11" t="s">
        <v>251</v>
      </c>
      <c r="C59" s="1" t="s">
        <v>30</v>
      </c>
      <c r="D59" s="12" t="n">
        <v>0.0240701474249363</v>
      </c>
      <c r="E59" s="12" t="n">
        <v>0.0240701474249363</v>
      </c>
      <c r="F59" s="12" t="n">
        <v>1.64987670863206E-023</v>
      </c>
      <c r="G59" s="12" t="n">
        <v>2.80479027845675E-022</v>
      </c>
      <c r="H59" s="1" t="s">
        <v>252</v>
      </c>
      <c r="I59" s="1" t="s">
        <v>244</v>
      </c>
      <c r="J59" s="12" t="n">
        <v>4.16666650772095</v>
      </c>
      <c r="K59" s="12" t="n">
        <v>2</v>
      </c>
      <c r="L59" s="1" t="s">
        <v>253</v>
      </c>
    </row>
    <row r="60" customFormat="false" ht="15.5" hidden="false" customHeight="false" outlineLevel="0" collapsed="false">
      <c r="A60" s="1" t="s">
        <v>254</v>
      </c>
      <c r="B60" s="11" t="s">
        <v>255</v>
      </c>
      <c r="C60" s="1" t="s">
        <v>30</v>
      </c>
      <c r="D60" s="12" t="n">
        <v>2.33232167374808E-005</v>
      </c>
      <c r="E60" s="12" t="n">
        <v>0.000792989390902221</v>
      </c>
      <c r="F60" s="12" t="n">
        <v>1.64987670863206E-023</v>
      </c>
      <c r="G60" s="12" t="n">
        <v>2.80479027845675E-022</v>
      </c>
      <c r="H60" s="1" t="s">
        <v>51</v>
      </c>
      <c r="I60" s="1" t="s">
        <v>244</v>
      </c>
      <c r="J60" s="12" t="n">
        <v>5.26315784454346</v>
      </c>
      <c r="K60" s="12" t="n">
        <v>6</v>
      </c>
      <c r="L60" s="1" t="s">
        <v>256</v>
      </c>
    </row>
    <row r="61" customFormat="false" ht="15.5" hidden="false" customHeight="false" outlineLevel="0" collapsed="false">
      <c r="A61" s="1" t="s">
        <v>257</v>
      </c>
      <c r="B61" s="11" t="s">
        <v>258</v>
      </c>
      <c r="C61" s="1" t="s">
        <v>30</v>
      </c>
      <c r="D61" s="12" t="n">
        <v>0.00489030359312892</v>
      </c>
      <c r="E61" s="12" t="n">
        <v>0.0489030331373215</v>
      </c>
      <c r="F61" s="12" t="n">
        <v>1.64987670863206E-023</v>
      </c>
      <c r="G61" s="12" t="n">
        <v>2.80479027845675E-022</v>
      </c>
      <c r="H61" s="1" t="s">
        <v>51</v>
      </c>
      <c r="I61" s="1" t="s">
        <v>244</v>
      </c>
      <c r="J61" s="12" t="n">
        <v>9.5238094329834</v>
      </c>
      <c r="K61" s="12" t="n">
        <v>2</v>
      </c>
      <c r="L61" s="1" t="s">
        <v>259</v>
      </c>
    </row>
    <row r="62" customFormat="false" ht="15.5" hidden="false" customHeight="false" outlineLevel="0" collapsed="false">
      <c r="A62" s="1" t="s">
        <v>260</v>
      </c>
      <c r="B62" s="11" t="s">
        <v>261</v>
      </c>
      <c r="C62" s="1" t="s">
        <v>30</v>
      </c>
      <c r="D62" s="12" t="n">
        <v>0.00359789771027863</v>
      </c>
      <c r="E62" s="12" t="n">
        <v>0.0467726700007916</v>
      </c>
      <c r="F62" s="12" t="n">
        <v>1.64987670863206E-023</v>
      </c>
      <c r="G62" s="12" t="n">
        <v>2.80479027845675E-022</v>
      </c>
      <c r="H62" s="1" t="s">
        <v>61</v>
      </c>
      <c r="I62" s="1" t="s">
        <v>244</v>
      </c>
      <c r="J62" s="12" t="n">
        <v>11.1111106872559</v>
      </c>
      <c r="K62" s="12" t="n">
        <v>2</v>
      </c>
      <c r="L62" s="1" t="s">
        <v>262</v>
      </c>
    </row>
    <row r="63" customFormat="false" ht="15.5" hidden="false" customHeight="false" outlineLevel="0" collapsed="false">
      <c r="A63" s="1" t="s">
        <v>263</v>
      </c>
      <c r="B63" s="11" t="s">
        <v>264</v>
      </c>
      <c r="C63" s="1" t="s">
        <v>30</v>
      </c>
      <c r="D63" s="12" t="n">
        <v>0.000363573868526146</v>
      </c>
      <c r="E63" s="12" t="n">
        <v>0.00981649477034807</v>
      </c>
      <c r="F63" s="12" t="n">
        <v>1.64987670863206E-023</v>
      </c>
      <c r="G63" s="12" t="n">
        <v>2.80479027845675E-022</v>
      </c>
      <c r="H63" s="1" t="s">
        <v>61</v>
      </c>
      <c r="I63" s="1" t="s">
        <v>244</v>
      </c>
      <c r="J63" s="12" t="n">
        <v>10.7142858505249</v>
      </c>
      <c r="K63" s="12" t="n">
        <v>3</v>
      </c>
      <c r="L63" s="1" t="s">
        <v>265</v>
      </c>
    </row>
    <row r="64" customFormat="false" ht="15.5" hidden="false" customHeight="false" outlineLevel="0" collapsed="false">
      <c r="A64" s="1" t="s">
        <v>266</v>
      </c>
      <c r="B64" s="11" t="s">
        <v>267</v>
      </c>
      <c r="C64" s="1" t="s">
        <v>30</v>
      </c>
      <c r="D64" s="12" t="n">
        <v>0.00216800766065717</v>
      </c>
      <c r="E64" s="12" t="n">
        <v>0.0390241369605064</v>
      </c>
      <c r="F64" s="12" t="n">
        <v>1.64987670863206E-023</v>
      </c>
      <c r="G64" s="12" t="n">
        <v>2.80479027845675E-022</v>
      </c>
      <c r="H64" s="1" t="s">
        <v>190</v>
      </c>
      <c r="I64" s="1" t="s">
        <v>244</v>
      </c>
      <c r="J64" s="12" t="n">
        <v>14.2857141494751</v>
      </c>
      <c r="K64" s="12" t="n">
        <v>2</v>
      </c>
      <c r="L64" s="1" t="s">
        <v>268</v>
      </c>
    </row>
    <row r="65" customFormat="false" ht="15.5" hidden="false" customHeight="false" outlineLevel="0" collapsed="false">
      <c r="A65" s="1" t="s">
        <v>269</v>
      </c>
      <c r="B65" s="11" t="s">
        <v>270</v>
      </c>
      <c r="C65" s="1" t="s">
        <v>30</v>
      </c>
      <c r="D65" s="12" t="n">
        <v>0.000219819354242645</v>
      </c>
      <c r="E65" s="12" t="n">
        <v>0.00637476146221161</v>
      </c>
      <c r="F65" s="12" t="n">
        <v>1.64987670863206E-023</v>
      </c>
      <c r="G65" s="12" t="n">
        <v>2.80479027845675E-022</v>
      </c>
      <c r="H65" s="1" t="s">
        <v>41</v>
      </c>
      <c r="I65" s="1" t="s">
        <v>244</v>
      </c>
      <c r="J65" s="12" t="n">
        <v>4.58715581893921</v>
      </c>
      <c r="K65" s="12" t="n">
        <v>5</v>
      </c>
      <c r="L65" s="1" t="s">
        <v>271</v>
      </c>
    </row>
    <row r="66" customFormat="false" ht="15.5" hidden="false" customHeight="false" outlineLevel="0" collapsed="false">
      <c r="A66" s="1" t="s">
        <v>272</v>
      </c>
      <c r="B66" s="11" t="s">
        <v>273</v>
      </c>
      <c r="C66" s="1" t="s">
        <v>30</v>
      </c>
      <c r="D66" s="12" t="n">
        <v>3.80438042180131E-010</v>
      </c>
      <c r="E66" s="12" t="n">
        <v>1.71197118703503E-008</v>
      </c>
      <c r="F66" s="12" t="n">
        <v>1.64987670863206E-023</v>
      </c>
      <c r="G66" s="12" t="n">
        <v>2.80479027845675E-022</v>
      </c>
      <c r="H66" s="1" t="s">
        <v>41</v>
      </c>
      <c r="I66" s="1" t="s">
        <v>244</v>
      </c>
      <c r="J66" s="12" t="n">
        <v>5.97014904022217</v>
      </c>
      <c r="K66" s="12" t="n">
        <v>12</v>
      </c>
      <c r="L66" s="1" t="s">
        <v>274</v>
      </c>
    </row>
    <row r="67" customFormat="false" ht="15.5" hidden="false" customHeight="false" outlineLevel="0" collapsed="false">
      <c r="A67" s="1" t="s">
        <v>275</v>
      </c>
      <c r="B67" s="11" t="s">
        <v>276</v>
      </c>
      <c r="C67" s="1" t="s">
        <v>30</v>
      </c>
      <c r="D67" s="12" t="n">
        <v>0.00087178940884769</v>
      </c>
      <c r="E67" s="12" t="n">
        <v>0.0200511571019888</v>
      </c>
      <c r="F67" s="12" t="n">
        <v>1.64987670863206E-023</v>
      </c>
      <c r="G67" s="12" t="n">
        <v>2.80479027845675E-022</v>
      </c>
      <c r="H67" s="1" t="s">
        <v>166</v>
      </c>
      <c r="I67" s="1" t="s">
        <v>244</v>
      </c>
      <c r="J67" s="12" t="n">
        <v>22.2222213745117</v>
      </c>
      <c r="K67" s="12" t="n">
        <v>2</v>
      </c>
      <c r="L67" s="1" t="s">
        <v>277</v>
      </c>
    </row>
    <row r="68" customFormat="false" ht="15.5" hidden="false" customHeight="false" outlineLevel="0" collapsed="false">
      <c r="A68" s="1" t="s">
        <v>278</v>
      </c>
      <c r="B68" s="11" t="s">
        <v>279</v>
      </c>
      <c r="C68" s="1" t="s">
        <v>30</v>
      </c>
      <c r="D68" s="12" t="n">
        <v>0.00585345784202218</v>
      </c>
      <c r="E68" s="12" t="n">
        <v>0.0468276627361774</v>
      </c>
      <c r="F68" s="12" t="n">
        <v>1.64987670863206E-023</v>
      </c>
      <c r="G68" s="12" t="n">
        <v>2.80479027845675E-022</v>
      </c>
      <c r="H68" s="1" t="s">
        <v>170</v>
      </c>
      <c r="I68" s="1" t="s">
        <v>244</v>
      </c>
      <c r="J68" s="12" t="n">
        <v>8.69565200805664</v>
      </c>
      <c r="K68" s="12" t="n">
        <v>2</v>
      </c>
      <c r="L68" s="1" t="s">
        <v>280</v>
      </c>
    </row>
    <row r="69" customFormat="false" ht="15.5" hidden="false" customHeight="false" outlineLevel="0" collapsed="false">
      <c r="A69" s="1" t="s">
        <v>281</v>
      </c>
      <c r="B69" s="11" t="s">
        <v>282</v>
      </c>
      <c r="C69" s="1" t="s">
        <v>30</v>
      </c>
      <c r="D69" s="12" t="n">
        <v>0.000147694197949022</v>
      </c>
      <c r="E69" s="12" t="n">
        <v>0.00443082582205534</v>
      </c>
      <c r="F69" s="12" t="n">
        <v>1.64987670863206E-023</v>
      </c>
      <c r="G69" s="12" t="n">
        <v>2.80479027845675E-022</v>
      </c>
      <c r="H69" s="1" t="s">
        <v>104</v>
      </c>
      <c r="I69" s="1" t="s">
        <v>244</v>
      </c>
      <c r="J69" s="12" t="n">
        <v>50</v>
      </c>
      <c r="K69" s="12" t="n">
        <v>2</v>
      </c>
      <c r="L69" s="1" t="s">
        <v>283</v>
      </c>
    </row>
    <row r="70" customFormat="false" ht="15.5" hidden="false" customHeight="false" outlineLevel="0" collapsed="false">
      <c r="A70" s="1" t="s">
        <v>284</v>
      </c>
      <c r="B70" s="11" t="s">
        <v>285</v>
      </c>
      <c r="C70" s="1" t="s">
        <v>30</v>
      </c>
      <c r="D70" s="12" t="n">
        <v>0.00249340245500207</v>
      </c>
      <c r="E70" s="12" t="n">
        <v>0.0398944392800331</v>
      </c>
      <c r="F70" s="12" t="n">
        <v>1.64987670863206E-023</v>
      </c>
      <c r="G70" s="12" t="n">
        <v>2.80479027845675E-022</v>
      </c>
      <c r="H70" s="1" t="s">
        <v>117</v>
      </c>
      <c r="I70" s="1" t="s">
        <v>244</v>
      </c>
      <c r="J70" s="12" t="n">
        <v>13.3333330154419</v>
      </c>
      <c r="K70" s="12" t="n">
        <v>2</v>
      </c>
      <c r="L70" s="1" t="s">
        <v>277</v>
      </c>
    </row>
    <row r="71" customFormat="false" ht="15.5" hidden="false" customHeight="false" outlineLevel="0" collapsed="false">
      <c r="A71" s="1" t="s">
        <v>286</v>
      </c>
      <c r="B71" s="11" t="s">
        <v>287</v>
      </c>
      <c r="C71" s="1" t="s">
        <v>30</v>
      </c>
      <c r="D71" s="12" t="n">
        <v>0.00186436471994966</v>
      </c>
      <c r="E71" s="12" t="n">
        <v>0.035422932356596</v>
      </c>
      <c r="F71" s="12" t="n">
        <v>1.64987670863206E-023</v>
      </c>
      <c r="G71" s="12" t="n">
        <v>2.80479027845675E-022</v>
      </c>
      <c r="H71" s="1" t="s">
        <v>117</v>
      </c>
      <c r="I71" s="1" t="s">
        <v>244</v>
      </c>
      <c r="J71" s="12" t="n">
        <v>15.384614944458</v>
      </c>
      <c r="K71" s="12" t="n">
        <v>2</v>
      </c>
      <c r="L71" s="1" t="s">
        <v>280</v>
      </c>
    </row>
    <row r="72" customFormat="false" ht="15.5" hidden="false" customHeight="false" outlineLevel="0" collapsed="false">
      <c r="A72" s="1" t="s">
        <v>288</v>
      </c>
      <c r="B72" s="11" t="s">
        <v>289</v>
      </c>
      <c r="C72" s="1" t="s">
        <v>30</v>
      </c>
      <c r="D72" s="12" t="n">
        <v>0.000147694197949022</v>
      </c>
      <c r="E72" s="12" t="n">
        <v>0.00443082582205534</v>
      </c>
      <c r="F72" s="12" t="n">
        <v>1.64987670863206E-023</v>
      </c>
      <c r="G72" s="12" t="n">
        <v>2.80479027845675E-022</v>
      </c>
      <c r="H72" s="1" t="s">
        <v>208</v>
      </c>
      <c r="I72" s="1" t="s">
        <v>244</v>
      </c>
      <c r="J72" s="12" t="n">
        <v>50</v>
      </c>
      <c r="K72" s="12" t="n">
        <v>2</v>
      </c>
      <c r="L72" s="1" t="s">
        <v>28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6"/>
    </sheetView>
  </sheetViews>
  <sheetFormatPr defaultColWidth="9.0546875" defaultRowHeight="12.5" zeroHeight="false" outlineLevelRow="0" outlineLevelCol="0"/>
  <cols>
    <col collapsed="false" customWidth="true" hidden="false" outlineLevel="0" max="1" min="1" style="1" width="11.44"/>
    <col collapsed="false" customWidth="true" hidden="false" outlineLevel="0" max="2" min="2" style="1" width="36.99"/>
    <col collapsed="false" customWidth="true" hidden="false" outlineLevel="0" max="3" min="3" style="1" width="64.17"/>
    <col collapsed="false" customWidth="true" hidden="false" outlineLevel="0" max="12" min="12" style="1" width="22.44"/>
  </cols>
  <sheetData>
    <row r="1" customFormat="false" ht="12.5" hidden="false" customHeight="false" outlineLevel="0" collapsed="false">
      <c r="A1" s="10" t="s">
        <v>16</v>
      </c>
      <c r="B1" s="10" t="s">
        <v>17</v>
      </c>
      <c r="C1" s="10" t="s">
        <v>18</v>
      </c>
      <c r="D1" s="10" t="s">
        <v>19</v>
      </c>
      <c r="E1" s="10" t="s">
        <v>20</v>
      </c>
      <c r="F1" s="10" t="s">
        <v>21</v>
      </c>
      <c r="G1" s="10" t="s">
        <v>22</v>
      </c>
      <c r="H1" s="10" t="s">
        <v>23</v>
      </c>
      <c r="I1" s="10" t="s">
        <v>24</v>
      </c>
      <c r="J1" s="10" t="s">
        <v>25</v>
      </c>
      <c r="K1" s="10" t="s">
        <v>26</v>
      </c>
      <c r="L1" s="10" t="s">
        <v>27</v>
      </c>
    </row>
    <row r="2" customFormat="false" ht="15.5" hidden="false" customHeight="false" outlineLevel="0" collapsed="false">
      <c r="A2" s="1" t="s">
        <v>290</v>
      </c>
      <c r="B2" s="11" t="s">
        <v>291</v>
      </c>
      <c r="C2" s="1" t="s">
        <v>30</v>
      </c>
      <c r="D2" s="12" t="n">
        <v>0.000283218949334696</v>
      </c>
      <c r="E2" s="12" t="n">
        <v>0.000849656818900257</v>
      </c>
      <c r="F2" s="12" t="n">
        <v>0.000283218949334696</v>
      </c>
      <c r="G2" s="12" t="n">
        <v>0.000566437898669392</v>
      </c>
      <c r="H2" s="1" t="s">
        <v>95</v>
      </c>
      <c r="I2" s="1" t="s">
        <v>292</v>
      </c>
      <c r="J2" s="12" t="n">
        <v>18.1818180084229</v>
      </c>
      <c r="K2" s="12" t="n">
        <v>2</v>
      </c>
      <c r="L2" s="1" t="s">
        <v>293</v>
      </c>
    </row>
    <row r="3" customFormat="false" ht="15.5" hidden="false" customHeight="false" outlineLevel="0" collapsed="false">
      <c r="A3" s="1" t="s">
        <v>294</v>
      </c>
      <c r="B3" s="11" t="s">
        <v>295</v>
      </c>
      <c r="C3" s="1" t="s">
        <v>30</v>
      </c>
      <c r="D3" s="12" t="n">
        <v>0.0001448234252166</v>
      </c>
      <c r="E3" s="12" t="n">
        <v>0.000579293700866401</v>
      </c>
      <c r="F3" s="12" t="n">
        <v>0.0001448234252166</v>
      </c>
      <c r="G3" s="12" t="n">
        <v>0.000434470275649801</v>
      </c>
      <c r="H3" s="1" t="s">
        <v>95</v>
      </c>
      <c r="I3" s="1" t="s">
        <v>296</v>
      </c>
      <c r="J3" s="12" t="n">
        <v>25</v>
      </c>
      <c r="K3" s="12" t="n">
        <v>2</v>
      </c>
      <c r="L3" s="1" t="s">
        <v>297</v>
      </c>
    </row>
    <row r="4" customFormat="false" ht="15.5" hidden="false" customHeight="false" outlineLevel="0" collapsed="false">
      <c r="A4" s="1" t="s">
        <v>298</v>
      </c>
      <c r="B4" s="11" t="s">
        <v>299</v>
      </c>
      <c r="C4" s="1" t="s">
        <v>30</v>
      </c>
      <c r="D4" s="12" t="n">
        <v>7.81354247010313E-005</v>
      </c>
      <c r="E4" s="12" t="n">
        <v>0.000390677101677284</v>
      </c>
      <c r="F4" s="12" t="n">
        <v>7.81354247010313E-005</v>
      </c>
      <c r="G4" s="12" t="n">
        <v>0.000312541698804125</v>
      </c>
      <c r="H4" s="1" t="s">
        <v>300</v>
      </c>
      <c r="I4" s="1" t="s">
        <v>301</v>
      </c>
      <c r="J4" s="12" t="n">
        <v>8.3333330154419</v>
      </c>
      <c r="K4" s="12" t="n">
        <v>3</v>
      </c>
      <c r="L4" s="1" t="s">
        <v>302</v>
      </c>
    </row>
    <row r="5" customFormat="false" ht="15.5" hidden="false" customHeight="false" outlineLevel="0" collapsed="false">
      <c r="A5" s="1" t="s">
        <v>303</v>
      </c>
      <c r="B5" s="11" t="s">
        <v>304</v>
      </c>
      <c r="C5" s="1" t="s">
        <v>30</v>
      </c>
      <c r="D5" s="12" t="n">
        <v>0.000339362100930885</v>
      </c>
      <c r="E5" s="12" t="n">
        <v>0.000678724201861769</v>
      </c>
      <c r="F5" s="12" t="n">
        <v>0.00045607757056132</v>
      </c>
      <c r="G5" s="12" t="n">
        <v>0.00045607757056132</v>
      </c>
      <c r="H5" s="1" t="s">
        <v>305</v>
      </c>
      <c r="I5" s="1" t="s">
        <v>306</v>
      </c>
      <c r="J5" s="12" t="n">
        <v>16.6666660308838</v>
      </c>
      <c r="K5" s="12" t="n">
        <v>2</v>
      </c>
      <c r="L5" s="1" t="s">
        <v>307</v>
      </c>
    </row>
    <row r="6" customFormat="false" ht="15.5" hidden="false" customHeight="false" outlineLevel="0" collapsed="false">
      <c r="A6" s="1" t="s">
        <v>308</v>
      </c>
      <c r="B6" s="11" t="s">
        <v>309</v>
      </c>
      <c r="C6" s="1" t="s">
        <v>30</v>
      </c>
      <c r="D6" s="12" t="n">
        <v>0.00045607757056132</v>
      </c>
      <c r="E6" s="12" t="n">
        <v>0.00045607757056132</v>
      </c>
      <c r="F6" s="12" t="n">
        <v>0.00045607757056132</v>
      </c>
      <c r="G6" s="12" t="n">
        <v>0.00045607757056132</v>
      </c>
      <c r="H6" s="1" t="s">
        <v>310</v>
      </c>
      <c r="I6" s="1" t="s">
        <v>306</v>
      </c>
      <c r="J6" s="12" t="n">
        <v>4.61538457870483</v>
      </c>
      <c r="K6" s="12" t="n">
        <v>3</v>
      </c>
      <c r="L6" s="1" t="s">
        <v>3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7"/>
  <sheetViews>
    <sheetView showFormulas="false" showGridLines="true" showRowColHeaders="true" showZeros="true" rightToLeft="false" tabSelected="false" showOutlineSymbols="true" defaultGridColor="true" view="normal" topLeftCell="A67" colorId="64" zoomScale="100" zoomScaleNormal="100" zoomScalePageLayoutView="100" workbookViewId="0">
      <selection pane="topLeft" activeCell="A2" activeCellId="0" sqref="A2:A87"/>
    </sheetView>
  </sheetViews>
  <sheetFormatPr defaultColWidth="9.0546875" defaultRowHeight="12.5" zeroHeight="false" outlineLevelRow="0" outlineLevelCol="0"/>
  <cols>
    <col collapsed="false" customWidth="true" hidden="false" outlineLevel="0" max="2" min="1" style="1" width="24.72"/>
    <col collapsed="false" customWidth="true" hidden="false" outlineLevel="0" max="3" min="3" style="1" width="64.17"/>
  </cols>
  <sheetData>
    <row r="1" customFormat="false" ht="12.5" hidden="false" customHeight="false" outlineLevel="0" collapsed="false">
      <c r="A1" s="10" t="s">
        <v>16</v>
      </c>
      <c r="B1" s="10" t="s">
        <v>17</v>
      </c>
      <c r="C1" s="10" t="s">
        <v>18</v>
      </c>
      <c r="D1" s="10" t="s">
        <v>19</v>
      </c>
      <c r="E1" s="10" t="s">
        <v>20</v>
      </c>
      <c r="F1" s="10" t="s">
        <v>21</v>
      </c>
      <c r="G1" s="10" t="s">
        <v>22</v>
      </c>
      <c r="H1" s="10" t="s">
        <v>23</v>
      </c>
      <c r="I1" s="10" t="s">
        <v>24</v>
      </c>
      <c r="J1" s="10" t="s">
        <v>25</v>
      </c>
      <c r="K1" s="10" t="s">
        <v>26</v>
      </c>
      <c r="L1" s="10" t="s">
        <v>27</v>
      </c>
    </row>
    <row r="2" customFormat="false" ht="15.5" hidden="false" customHeight="false" outlineLevel="0" collapsed="false">
      <c r="A2" s="1" t="s">
        <v>312</v>
      </c>
      <c r="B2" s="11" t="s">
        <v>313</v>
      </c>
      <c r="C2" s="1" t="s">
        <v>30</v>
      </c>
      <c r="D2" s="12" t="n">
        <v>3.19122364089708E-006</v>
      </c>
      <c r="E2" s="12" t="n">
        <v>0.00085205672075972</v>
      </c>
      <c r="F2" s="12" t="n">
        <v>3.19122364089708E-006</v>
      </c>
      <c r="G2" s="12" t="n">
        <v>3.82946855097543E-005</v>
      </c>
      <c r="H2" s="1" t="s">
        <v>314</v>
      </c>
      <c r="I2" s="1" t="s">
        <v>32</v>
      </c>
      <c r="J2" s="12" t="n">
        <v>4.26008987426758</v>
      </c>
      <c r="K2" s="12" t="n">
        <v>19</v>
      </c>
      <c r="L2" s="1" t="s">
        <v>315</v>
      </c>
    </row>
    <row r="3" customFormat="false" ht="15.5" hidden="false" customHeight="false" outlineLevel="0" collapsed="false">
      <c r="A3" s="1" t="s">
        <v>316</v>
      </c>
      <c r="B3" s="11" t="s">
        <v>317</v>
      </c>
      <c r="C3" s="1" t="s">
        <v>30</v>
      </c>
      <c r="D3" s="12" t="n">
        <v>3.41068262059707E-005</v>
      </c>
      <c r="E3" s="12" t="n">
        <v>0.00845849327743053</v>
      </c>
      <c r="F3" s="12" t="n">
        <v>3.41068262059707E-005</v>
      </c>
      <c r="G3" s="12" t="n">
        <v>0.000204640964511782</v>
      </c>
      <c r="H3" s="1" t="s">
        <v>148</v>
      </c>
      <c r="I3" s="1" t="s">
        <v>37</v>
      </c>
      <c r="J3" s="12" t="n">
        <v>8</v>
      </c>
      <c r="K3" s="12" t="n">
        <v>8</v>
      </c>
      <c r="L3" s="1" t="s">
        <v>318</v>
      </c>
    </row>
    <row r="4" customFormat="false" ht="15.5" hidden="false" customHeight="false" outlineLevel="0" collapsed="false">
      <c r="A4" s="1" t="s">
        <v>319</v>
      </c>
      <c r="B4" s="11" t="s">
        <v>320</v>
      </c>
      <c r="C4" s="1" t="s">
        <v>30</v>
      </c>
      <c r="D4" s="12" t="n">
        <v>7.02761735738022E-006</v>
      </c>
      <c r="E4" s="12" t="n">
        <v>0.0018482634332031</v>
      </c>
      <c r="F4" s="12" t="n">
        <v>7.02761735738022E-006</v>
      </c>
      <c r="G4" s="12" t="n">
        <v>6.32485607638955E-005</v>
      </c>
      <c r="H4" s="1" t="s">
        <v>321</v>
      </c>
      <c r="I4" s="1" t="s">
        <v>42</v>
      </c>
      <c r="J4" s="12" t="n">
        <v>36.3636360168457</v>
      </c>
      <c r="K4" s="12" t="n">
        <v>4</v>
      </c>
      <c r="L4" s="1" t="s">
        <v>322</v>
      </c>
    </row>
    <row r="5" customFormat="false" ht="15.5" hidden="false" customHeight="false" outlineLevel="0" collapsed="false">
      <c r="A5" s="1" t="s">
        <v>323</v>
      </c>
      <c r="B5" s="11" t="s">
        <v>324</v>
      </c>
      <c r="C5" s="1" t="s">
        <v>30</v>
      </c>
      <c r="D5" s="12" t="n">
        <v>0.000112874055048451</v>
      </c>
      <c r="E5" s="12" t="n">
        <v>0.0267511513084173</v>
      </c>
      <c r="F5" s="12" t="n">
        <v>0.000112874055048451</v>
      </c>
      <c r="G5" s="12" t="n">
        <v>0.000451496220193803</v>
      </c>
      <c r="H5" s="1" t="s">
        <v>153</v>
      </c>
      <c r="I5" s="1" t="s">
        <v>47</v>
      </c>
      <c r="J5" s="12" t="n">
        <v>4.56273746490479</v>
      </c>
      <c r="K5" s="12" t="n">
        <v>12</v>
      </c>
      <c r="L5" s="1" t="s">
        <v>325</v>
      </c>
    </row>
    <row r="6" customFormat="false" ht="15.5" hidden="false" customHeight="false" outlineLevel="0" collapsed="false">
      <c r="A6" s="1" t="s">
        <v>326</v>
      </c>
      <c r="B6" s="11" t="s">
        <v>327</v>
      </c>
      <c r="C6" s="1" t="s">
        <v>30</v>
      </c>
      <c r="D6" s="12" t="n">
        <v>7.36987931304611E-005</v>
      </c>
      <c r="E6" s="12" t="n">
        <v>0.0176877100020647</v>
      </c>
      <c r="F6" s="12" t="n">
        <v>7.36987931304611E-005</v>
      </c>
      <c r="G6" s="12" t="n">
        <v>0.000368493958376348</v>
      </c>
      <c r="H6" s="1" t="s">
        <v>148</v>
      </c>
      <c r="I6" s="1" t="s">
        <v>52</v>
      </c>
      <c r="J6" s="12" t="n">
        <v>5.64971733093262</v>
      </c>
      <c r="K6" s="12" t="n">
        <v>10</v>
      </c>
      <c r="L6" s="1" t="s">
        <v>328</v>
      </c>
    </row>
    <row r="7" customFormat="false" ht="15.5" hidden="false" customHeight="false" outlineLevel="0" collapsed="false">
      <c r="A7" s="1" t="s">
        <v>329</v>
      </c>
      <c r="B7" s="11" t="s">
        <v>330</v>
      </c>
      <c r="C7" s="1" t="s">
        <v>30</v>
      </c>
      <c r="D7" s="12" t="n">
        <v>1.35622201469232E-007</v>
      </c>
      <c r="E7" s="12" t="n">
        <v>3.82454636564944E-005</v>
      </c>
      <c r="F7" s="12" t="n">
        <v>1.35622201469232E-007</v>
      </c>
      <c r="G7" s="12" t="n">
        <v>1.89871093425609E-006</v>
      </c>
      <c r="H7" s="1" t="s">
        <v>87</v>
      </c>
      <c r="I7" s="1" t="s">
        <v>57</v>
      </c>
      <c r="J7" s="12" t="n">
        <v>5.86206912994385</v>
      </c>
      <c r="K7" s="12" t="n">
        <v>17</v>
      </c>
      <c r="L7" s="1" t="s">
        <v>331</v>
      </c>
    </row>
    <row r="8" customFormat="false" ht="15.5" hidden="false" customHeight="false" outlineLevel="0" collapsed="false">
      <c r="A8" s="1" t="s">
        <v>332</v>
      </c>
      <c r="B8" s="11" t="s">
        <v>333</v>
      </c>
      <c r="C8" s="1" t="s">
        <v>30</v>
      </c>
      <c r="D8" s="12" t="n">
        <v>0.000151081010699272</v>
      </c>
      <c r="E8" s="12" t="n">
        <v>0.0352018736302853</v>
      </c>
      <c r="F8" s="12" t="n">
        <v>0.000151081010699272</v>
      </c>
      <c r="G8" s="12" t="n">
        <v>0.000302162021398544</v>
      </c>
      <c r="H8" s="1" t="s">
        <v>215</v>
      </c>
      <c r="I8" s="1" t="s">
        <v>62</v>
      </c>
      <c r="J8" s="12" t="n">
        <v>5.73248386383057</v>
      </c>
      <c r="K8" s="12" t="n">
        <v>9</v>
      </c>
      <c r="L8" s="1" t="s">
        <v>334</v>
      </c>
    </row>
    <row r="9" customFormat="false" ht="15.5" hidden="false" customHeight="false" outlineLevel="0" collapsed="false">
      <c r="A9" s="1" t="s">
        <v>335</v>
      </c>
      <c r="B9" s="11" t="s">
        <v>336</v>
      </c>
      <c r="C9" s="1" t="s">
        <v>30</v>
      </c>
      <c r="D9" s="12" t="n">
        <v>1.60789259098237E-005</v>
      </c>
      <c r="E9" s="12" t="n">
        <v>0.00411620503291488</v>
      </c>
      <c r="F9" s="12" t="n">
        <v>1.60789259098237E-005</v>
      </c>
      <c r="G9" s="12" t="n">
        <v>0.00012863140727859</v>
      </c>
      <c r="H9" s="1" t="s">
        <v>337</v>
      </c>
      <c r="I9" s="1" t="s">
        <v>71</v>
      </c>
      <c r="J9" s="12" t="n">
        <v>4.55927038192749</v>
      </c>
      <c r="K9" s="12" t="n">
        <v>15</v>
      </c>
      <c r="L9" s="1" t="s">
        <v>338</v>
      </c>
    </row>
    <row r="10" customFormat="false" ht="15.5" hidden="false" customHeight="false" outlineLevel="0" collapsed="false">
      <c r="A10" s="1" t="s">
        <v>339</v>
      </c>
      <c r="B10" s="11" t="s">
        <v>340</v>
      </c>
      <c r="C10" s="1" t="s">
        <v>30</v>
      </c>
      <c r="D10" s="12" t="n">
        <v>5.89263618167024E-006</v>
      </c>
      <c r="E10" s="12" t="n">
        <v>0.00156154867727309</v>
      </c>
      <c r="F10" s="12" t="n">
        <v>1.60789259098237E-005</v>
      </c>
      <c r="G10" s="12" t="n">
        <v>0.00012863140727859</v>
      </c>
      <c r="H10" s="1" t="s">
        <v>36</v>
      </c>
      <c r="I10" s="1" t="s">
        <v>71</v>
      </c>
      <c r="J10" s="12" t="n">
        <v>5.67685604095459</v>
      </c>
      <c r="K10" s="12" t="n">
        <v>13</v>
      </c>
      <c r="L10" s="1" t="s">
        <v>341</v>
      </c>
    </row>
    <row r="11" customFormat="false" ht="15.5" hidden="false" customHeight="false" outlineLevel="0" collapsed="false">
      <c r="A11" s="1" t="s">
        <v>342</v>
      </c>
      <c r="B11" s="11" t="s">
        <v>343</v>
      </c>
      <c r="C11" s="1" t="s">
        <v>30</v>
      </c>
      <c r="D11" s="12" t="n">
        <v>0.00015218072803691</v>
      </c>
      <c r="E11" s="12" t="n">
        <v>0.0353059284389019</v>
      </c>
      <c r="F11" s="12" t="n">
        <v>0.000139952710014768</v>
      </c>
      <c r="G11" s="12" t="n">
        <v>0.000419858115492389</v>
      </c>
      <c r="H11" s="1" t="s">
        <v>344</v>
      </c>
      <c r="I11" s="1" t="s">
        <v>79</v>
      </c>
      <c r="J11" s="12" t="n">
        <v>100</v>
      </c>
      <c r="K11" s="12" t="n">
        <v>2</v>
      </c>
      <c r="L11" s="1" t="s">
        <v>345</v>
      </c>
    </row>
    <row r="12" customFormat="false" ht="15.5" hidden="false" customHeight="false" outlineLevel="0" collapsed="false">
      <c r="A12" s="1" t="s">
        <v>346</v>
      </c>
      <c r="B12" s="11" t="s">
        <v>347</v>
      </c>
      <c r="C12" s="1" t="s">
        <v>30</v>
      </c>
      <c r="D12" s="12" t="n">
        <v>0.000139952710014768</v>
      </c>
      <c r="E12" s="12" t="n">
        <v>0.0328888855874538</v>
      </c>
      <c r="F12" s="12" t="n">
        <v>0.000139952710014768</v>
      </c>
      <c r="G12" s="12" t="n">
        <v>0.000419858115492389</v>
      </c>
      <c r="H12" s="1" t="s">
        <v>144</v>
      </c>
      <c r="I12" s="1" t="s">
        <v>79</v>
      </c>
      <c r="J12" s="12" t="n">
        <v>18.1818180084229</v>
      </c>
      <c r="K12" s="12" t="n">
        <v>4</v>
      </c>
      <c r="L12" s="1" t="s">
        <v>348</v>
      </c>
    </row>
    <row r="13" customFormat="false" ht="15.5" hidden="false" customHeight="false" outlineLevel="0" collapsed="false">
      <c r="A13" s="1" t="s">
        <v>349</v>
      </c>
      <c r="B13" s="11" t="s">
        <v>350</v>
      </c>
      <c r="C13" s="1" t="s">
        <v>30</v>
      </c>
      <c r="D13" s="12" t="n">
        <v>4.87261922899052E-006</v>
      </c>
      <c r="E13" s="12" t="n">
        <v>0.00129611673764884</v>
      </c>
      <c r="F13" s="12" t="n">
        <v>4.87261922899052E-006</v>
      </c>
      <c r="G13" s="12" t="n">
        <v>4.87261931993999E-005</v>
      </c>
      <c r="H13" s="1" t="s">
        <v>87</v>
      </c>
      <c r="I13" s="1" t="s">
        <v>88</v>
      </c>
      <c r="J13" s="12" t="n">
        <v>4.52127647399902</v>
      </c>
      <c r="K13" s="12" t="n">
        <v>17</v>
      </c>
      <c r="L13" s="1" t="s">
        <v>351</v>
      </c>
    </row>
    <row r="14" customFormat="false" ht="15.5" hidden="false" customHeight="false" outlineLevel="0" collapsed="false">
      <c r="A14" s="1" t="s">
        <v>352</v>
      </c>
      <c r="B14" s="11" t="s">
        <v>353</v>
      </c>
      <c r="C14" s="1" t="s">
        <v>30</v>
      </c>
      <c r="D14" s="12" t="n">
        <v>2.38889479078352E-005</v>
      </c>
      <c r="E14" s="12" t="n">
        <v>0.00602001463994384</v>
      </c>
      <c r="F14" s="12" t="n">
        <v>4.87261922899052E-006</v>
      </c>
      <c r="G14" s="12" t="n">
        <v>4.87261931993999E-005</v>
      </c>
      <c r="H14" s="1" t="s">
        <v>95</v>
      </c>
      <c r="I14" s="1" t="s">
        <v>88</v>
      </c>
      <c r="J14" s="12" t="n">
        <v>4.66666650772095</v>
      </c>
      <c r="K14" s="12" t="n">
        <v>14</v>
      </c>
      <c r="L14" s="1" t="s">
        <v>354</v>
      </c>
    </row>
    <row r="15" customFormat="false" ht="15.5" hidden="false" customHeight="false" outlineLevel="0" collapsed="false">
      <c r="A15" s="1" t="s">
        <v>355</v>
      </c>
      <c r="B15" s="11" t="s">
        <v>356</v>
      </c>
      <c r="C15" s="1" t="s">
        <v>30</v>
      </c>
      <c r="D15" s="12" t="n">
        <v>0.000191329178051092</v>
      </c>
      <c r="E15" s="12" t="n">
        <v>0.0436230525374413</v>
      </c>
      <c r="F15" s="12" t="n">
        <v>0.000191329178051092</v>
      </c>
      <c r="G15" s="12" t="n">
        <v>0.000191329178051092</v>
      </c>
      <c r="H15" s="1" t="s">
        <v>148</v>
      </c>
      <c r="I15" s="1" t="s">
        <v>96</v>
      </c>
      <c r="J15" s="12" t="n">
        <v>5.55555534362793</v>
      </c>
      <c r="K15" s="12" t="n">
        <v>9</v>
      </c>
      <c r="L15" s="1" t="s">
        <v>357</v>
      </c>
    </row>
    <row r="16" customFormat="false" ht="15.5" hidden="false" customHeight="false" outlineLevel="0" collapsed="false">
      <c r="A16" s="1" t="s">
        <v>358</v>
      </c>
      <c r="B16" s="11" t="s">
        <v>359</v>
      </c>
      <c r="C16" s="1" t="s">
        <v>30</v>
      </c>
      <c r="D16" s="12" t="n">
        <v>7.80345581006259E-005</v>
      </c>
      <c r="E16" s="12" t="n">
        <v>0.01857222430408</v>
      </c>
      <c r="F16" s="12" t="n">
        <v>0.000191329178051092</v>
      </c>
      <c r="G16" s="12" t="n">
        <v>0.000191329178051092</v>
      </c>
      <c r="H16" s="1" t="s">
        <v>51</v>
      </c>
      <c r="I16" s="1" t="s">
        <v>96</v>
      </c>
      <c r="J16" s="12" t="n">
        <v>6.25</v>
      </c>
      <c r="K16" s="12" t="n">
        <v>9</v>
      </c>
      <c r="L16" s="1" t="s">
        <v>357</v>
      </c>
    </row>
    <row r="17" customFormat="false" ht="15.5" hidden="false" customHeight="false" outlineLevel="0" collapsed="false">
      <c r="A17" s="1" t="s">
        <v>360</v>
      </c>
      <c r="B17" s="11" t="s">
        <v>361</v>
      </c>
      <c r="C17" s="1" t="s">
        <v>30</v>
      </c>
      <c r="D17" s="12" t="n">
        <v>1.44068064855674E-006</v>
      </c>
      <c r="E17" s="12" t="n">
        <v>0.000390424451325089</v>
      </c>
      <c r="F17" s="12" t="n">
        <v>1.86183897312731E-005</v>
      </c>
      <c r="G17" s="12" t="n">
        <v>0.000130328728118911</v>
      </c>
      <c r="H17" s="1" t="s">
        <v>56</v>
      </c>
      <c r="I17" s="1" t="s">
        <v>109</v>
      </c>
      <c r="J17" s="12" t="n">
        <v>15.2173910140991</v>
      </c>
      <c r="K17" s="12" t="n">
        <v>7</v>
      </c>
      <c r="L17" s="1" t="s">
        <v>362</v>
      </c>
    </row>
    <row r="18" customFormat="false" ht="15.5" hidden="false" customHeight="false" outlineLevel="0" collapsed="false">
      <c r="A18" s="1" t="s">
        <v>363</v>
      </c>
      <c r="B18" s="11" t="s">
        <v>364</v>
      </c>
      <c r="C18" s="1" t="s">
        <v>30</v>
      </c>
      <c r="D18" s="12" t="n">
        <v>1.51031099449028E-005</v>
      </c>
      <c r="E18" s="12" t="n">
        <v>0.00388149917125702</v>
      </c>
      <c r="F18" s="12" t="n">
        <v>1.86183897312731E-005</v>
      </c>
      <c r="G18" s="12" t="n">
        <v>0.000130328728118911</v>
      </c>
      <c r="H18" s="1" t="s">
        <v>153</v>
      </c>
      <c r="I18" s="1" t="s">
        <v>109</v>
      </c>
      <c r="J18" s="12" t="n">
        <v>5.19999980926514</v>
      </c>
      <c r="K18" s="12" t="n">
        <v>13</v>
      </c>
      <c r="L18" s="1" t="s">
        <v>365</v>
      </c>
    </row>
    <row r="19" customFormat="false" ht="15.5" hidden="false" customHeight="false" outlineLevel="0" collapsed="false">
      <c r="A19" s="1" t="s">
        <v>366</v>
      </c>
      <c r="B19" s="11" t="s">
        <v>367</v>
      </c>
      <c r="C19" s="1" t="s">
        <v>30</v>
      </c>
      <c r="D19" s="12" t="n">
        <v>0.000174799512024038</v>
      </c>
      <c r="E19" s="12" t="n">
        <v>0.040029089897871</v>
      </c>
      <c r="F19" s="12" t="n">
        <v>1.86183897312731E-005</v>
      </c>
      <c r="G19" s="12" t="n">
        <v>0.000130328728118911</v>
      </c>
      <c r="H19" s="1" t="s">
        <v>300</v>
      </c>
      <c r="I19" s="1" t="s">
        <v>109</v>
      </c>
      <c r="J19" s="12" t="n">
        <v>6.34920644760132</v>
      </c>
      <c r="K19" s="12" t="n">
        <v>8</v>
      </c>
      <c r="L19" s="1" t="s">
        <v>368</v>
      </c>
    </row>
    <row r="20" customFormat="false" ht="15.5" hidden="false" customHeight="false" outlineLevel="0" collapsed="false">
      <c r="A20" s="1" t="s">
        <v>369</v>
      </c>
      <c r="B20" s="11" t="s">
        <v>370</v>
      </c>
      <c r="C20" s="1" t="s">
        <v>30</v>
      </c>
      <c r="D20" s="12" t="n">
        <v>2.30243113037432E-005</v>
      </c>
      <c r="E20" s="12" t="n">
        <v>0.00582515075802803</v>
      </c>
      <c r="F20" s="12" t="n">
        <v>2.67798213826609E-007</v>
      </c>
      <c r="G20" s="12" t="n">
        <v>3.48137677974592E-006</v>
      </c>
      <c r="H20" s="1" t="s">
        <v>70</v>
      </c>
      <c r="I20" s="1" t="s">
        <v>129</v>
      </c>
      <c r="J20" s="12" t="n">
        <v>4.68227434158325</v>
      </c>
      <c r="K20" s="12" t="n">
        <v>14</v>
      </c>
      <c r="L20" s="1" t="s">
        <v>371</v>
      </c>
    </row>
    <row r="21" customFormat="false" ht="15.5" hidden="false" customHeight="false" outlineLevel="0" collapsed="false">
      <c r="A21" s="1" t="s">
        <v>372</v>
      </c>
      <c r="B21" s="11" t="s">
        <v>373</v>
      </c>
      <c r="C21" s="1" t="s">
        <v>30</v>
      </c>
      <c r="D21" s="12" t="n">
        <v>3.11361036438029E-005</v>
      </c>
      <c r="E21" s="12" t="n">
        <v>0.00775288976728916</v>
      </c>
      <c r="F21" s="12" t="n">
        <v>2.67798213826609E-007</v>
      </c>
      <c r="G21" s="12" t="n">
        <v>3.48137677974592E-006</v>
      </c>
      <c r="H21" s="1" t="s">
        <v>70</v>
      </c>
      <c r="I21" s="1" t="s">
        <v>129</v>
      </c>
      <c r="J21" s="12" t="n">
        <v>5.21739149093628</v>
      </c>
      <c r="K21" s="12" t="n">
        <v>12</v>
      </c>
      <c r="L21" s="1" t="s">
        <v>374</v>
      </c>
    </row>
    <row r="22" customFormat="false" ht="15.5" hidden="false" customHeight="false" outlineLevel="0" collapsed="false">
      <c r="A22" s="1" t="s">
        <v>375</v>
      </c>
      <c r="B22" s="11" t="s">
        <v>376</v>
      </c>
      <c r="C22" s="1" t="s">
        <v>30</v>
      </c>
      <c r="D22" s="12" t="n">
        <v>2.50867487920914E-005</v>
      </c>
      <c r="E22" s="12" t="n">
        <v>0.00629677390679717</v>
      </c>
      <c r="F22" s="12" t="n">
        <v>2.67798213826609E-007</v>
      </c>
      <c r="G22" s="12" t="n">
        <v>3.48137677974592E-006</v>
      </c>
      <c r="H22" s="1" t="s">
        <v>56</v>
      </c>
      <c r="I22" s="1" t="s">
        <v>129</v>
      </c>
      <c r="J22" s="12" t="n">
        <v>5.33333349227905</v>
      </c>
      <c r="K22" s="12" t="n">
        <v>12</v>
      </c>
      <c r="L22" s="1" t="s">
        <v>377</v>
      </c>
    </row>
    <row r="23" customFormat="false" ht="15.5" hidden="false" customHeight="false" outlineLevel="0" collapsed="false">
      <c r="A23" s="1" t="s">
        <v>378</v>
      </c>
      <c r="B23" s="11" t="s">
        <v>379</v>
      </c>
      <c r="C23" s="1" t="s">
        <v>30</v>
      </c>
      <c r="D23" s="12" t="n">
        <v>7.19902964192443E-005</v>
      </c>
      <c r="E23" s="12" t="n">
        <v>0.0173496603965759</v>
      </c>
      <c r="F23" s="12" t="n">
        <v>2.67798213826609E-007</v>
      </c>
      <c r="G23" s="12" t="n">
        <v>3.48137677974592E-006</v>
      </c>
      <c r="H23" s="1" t="s">
        <v>380</v>
      </c>
      <c r="I23" s="1" t="s">
        <v>129</v>
      </c>
      <c r="J23" s="12" t="n">
        <v>10.5263156890869</v>
      </c>
      <c r="K23" s="12" t="n">
        <v>6</v>
      </c>
      <c r="L23" s="1" t="s">
        <v>381</v>
      </c>
    </row>
    <row r="24" customFormat="false" ht="15.5" hidden="false" customHeight="false" outlineLevel="0" collapsed="false">
      <c r="A24" s="1" t="s">
        <v>382</v>
      </c>
      <c r="B24" s="11" t="s">
        <v>383</v>
      </c>
      <c r="C24" s="1" t="s">
        <v>30</v>
      </c>
      <c r="D24" s="12" t="n">
        <v>1.13245014290442E-005</v>
      </c>
      <c r="E24" s="12" t="n">
        <v>0.00293304584920406</v>
      </c>
      <c r="F24" s="12" t="n">
        <v>3.99854161514668E-006</v>
      </c>
      <c r="G24" s="12" t="n">
        <v>4.39839604950976E-005</v>
      </c>
      <c r="H24" s="1" t="s">
        <v>148</v>
      </c>
      <c r="I24" s="1" t="s">
        <v>149</v>
      </c>
      <c r="J24" s="12" t="n">
        <v>6.32183885574341</v>
      </c>
      <c r="K24" s="12" t="n">
        <v>11</v>
      </c>
      <c r="L24" s="1" t="s">
        <v>384</v>
      </c>
    </row>
    <row r="25" customFormat="false" ht="15.5" hidden="false" customHeight="false" outlineLevel="0" collapsed="false">
      <c r="A25" s="1" t="s">
        <v>385</v>
      </c>
      <c r="B25" s="11" t="s">
        <v>386</v>
      </c>
      <c r="C25" s="1" t="s">
        <v>30</v>
      </c>
      <c r="D25" s="12" t="n">
        <v>9.08589390746784E-006</v>
      </c>
      <c r="E25" s="12" t="n">
        <v>0.00237141828984022</v>
      </c>
      <c r="F25" s="12" t="n">
        <v>3.99854161514668E-006</v>
      </c>
      <c r="G25" s="12" t="n">
        <v>4.39839604950976E-005</v>
      </c>
      <c r="H25" s="1" t="s">
        <v>56</v>
      </c>
      <c r="I25" s="1" t="s">
        <v>149</v>
      </c>
      <c r="J25" s="12" t="n">
        <v>6.47058820724487</v>
      </c>
      <c r="K25" s="12" t="n">
        <v>11</v>
      </c>
      <c r="L25" s="1" t="s">
        <v>384</v>
      </c>
    </row>
    <row r="26" customFormat="false" ht="15.5" hidden="false" customHeight="false" outlineLevel="0" collapsed="false">
      <c r="A26" s="1" t="s">
        <v>387</v>
      </c>
      <c r="B26" s="11" t="s">
        <v>388</v>
      </c>
      <c r="C26" s="1" t="s">
        <v>30</v>
      </c>
      <c r="D26" s="12" t="n">
        <v>1.06203870018362E-005</v>
      </c>
      <c r="E26" s="12" t="n">
        <v>0.00276130065321922</v>
      </c>
      <c r="F26" s="12" t="n">
        <v>3.99854161514668E-006</v>
      </c>
      <c r="G26" s="12" t="n">
        <v>4.39839604950976E-005</v>
      </c>
      <c r="H26" s="1" t="s">
        <v>153</v>
      </c>
      <c r="I26" s="1" t="s">
        <v>149</v>
      </c>
      <c r="J26" s="12" t="n">
        <v>8.0357141494751</v>
      </c>
      <c r="K26" s="12" t="n">
        <v>9</v>
      </c>
      <c r="L26" s="1" t="s">
        <v>389</v>
      </c>
    </row>
    <row r="27" customFormat="false" ht="15.5" hidden="false" customHeight="false" outlineLevel="0" collapsed="false">
      <c r="A27" s="1" t="s">
        <v>390</v>
      </c>
      <c r="B27" s="11" t="s">
        <v>391</v>
      </c>
      <c r="C27" s="1" t="s">
        <v>30</v>
      </c>
      <c r="D27" s="12" t="n">
        <v>0.000145541154779494</v>
      </c>
      <c r="E27" s="12" t="n">
        <v>0.0340566299855709</v>
      </c>
      <c r="F27" s="12" t="n">
        <v>3.99854161514668E-006</v>
      </c>
      <c r="G27" s="12" t="n">
        <v>4.39839604950976E-005</v>
      </c>
      <c r="H27" s="1" t="s">
        <v>61</v>
      </c>
      <c r="I27" s="1" t="s">
        <v>149</v>
      </c>
      <c r="J27" s="12" t="n">
        <v>7.60869550704956</v>
      </c>
      <c r="K27" s="12" t="n">
        <v>7</v>
      </c>
      <c r="L27" s="1" t="s">
        <v>392</v>
      </c>
    </row>
    <row r="28" customFormat="false" ht="15.5" hidden="false" customHeight="false" outlineLevel="0" collapsed="false">
      <c r="A28" s="1" t="s">
        <v>393</v>
      </c>
      <c r="B28" s="11" t="s">
        <v>394</v>
      </c>
      <c r="C28" s="1" t="s">
        <v>30</v>
      </c>
      <c r="D28" s="12" t="n">
        <v>5.70568647884073E-010</v>
      </c>
      <c r="E28" s="12" t="n">
        <v>1.68888320217775E-007</v>
      </c>
      <c r="F28" s="12" t="n">
        <v>5.70568647884073E-010</v>
      </c>
      <c r="G28" s="12" t="n">
        <v>9.12909836614517E-009</v>
      </c>
      <c r="H28" s="1" t="s">
        <v>148</v>
      </c>
      <c r="I28" s="1" t="s">
        <v>183</v>
      </c>
      <c r="J28" s="12" t="n">
        <v>4.26908159255981</v>
      </c>
      <c r="K28" s="12" t="n">
        <v>33</v>
      </c>
      <c r="L28" s="1" t="s">
        <v>395</v>
      </c>
    </row>
    <row r="29" customFormat="false" ht="15.5" hidden="false" customHeight="false" outlineLevel="0" collapsed="false">
      <c r="A29" s="1" t="s">
        <v>396</v>
      </c>
      <c r="B29" s="11" t="s">
        <v>397</v>
      </c>
      <c r="C29" s="1" t="s">
        <v>30</v>
      </c>
      <c r="D29" s="12" t="n">
        <v>2.80002859653905E-006</v>
      </c>
      <c r="E29" s="12" t="n">
        <v>0.000750407692976296</v>
      </c>
      <c r="F29" s="12" t="n">
        <v>5.70568647884073E-010</v>
      </c>
      <c r="G29" s="12" t="n">
        <v>9.12909836614517E-009</v>
      </c>
      <c r="H29" s="1" t="s">
        <v>87</v>
      </c>
      <c r="I29" s="1" t="s">
        <v>183</v>
      </c>
      <c r="J29" s="12" t="n">
        <v>4.29864263534546</v>
      </c>
      <c r="K29" s="12" t="n">
        <v>19</v>
      </c>
      <c r="L29" s="1" t="s">
        <v>398</v>
      </c>
    </row>
    <row r="30" customFormat="false" ht="15.5" hidden="false" customHeight="false" outlineLevel="0" collapsed="false">
      <c r="A30" s="1" t="s">
        <v>399</v>
      </c>
      <c r="B30" s="11" t="s">
        <v>400</v>
      </c>
      <c r="C30" s="1" t="s">
        <v>30</v>
      </c>
      <c r="D30" s="12" t="n">
        <v>5.29082390130498E-005</v>
      </c>
      <c r="E30" s="12" t="n">
        <v>0.0129096107557416</v>
      </c>
      <c r="F30" s="12" t="n">
        <v>5.70568647884073E-010</v>
      </c>
      <c r="G30" s="12" t="n">
        <v>9.12909836614517E-009</v>
      </c>
      <c r="H30" s="1" t="s">
        <v>153</v>
      </c>
      <c r="I30" s="1" t="s">
        <v>183</v>
      </c>
      <c r="J30" s="12" t="n">
        <v>4.60992908477783</v>
      </c>
      <c r="K30" s="12" t="n">
        <v>13</v>
      </c>
      <c r="L30" s="1" t="s">
        <v>401</v>
      </c>
    </row>
    <row r="31" customFormat="false" ht="15.5" hidden="false" customHeight="false" outlineLevel="0" collapsed="false">
      <c r="A31" s="1" t="s">
        <v>402</v>
      </c>
      <c r="B31" s="11" t="s">
        <v>403</v>
      </c>
      <c r="C31" s="1" t="s">
        <v>30</v>
      </c>
      <c r="D31" s="12" t="n">
        <v>4.6024797306643E-009</v>
      </c>
      <c r="E31" s="12" t="n">
        <v>1.33011667458049E-006</v>
      </c>
      <c r="F31" s="12" t="n">
        <v>5.70568647884073E-010</v>
      </c>
      <c r="G31" s="12" t="n">
        <v>9.12909836614517E-009</v>
      </c>
      <c r="H31" s="1" t="s">
        <v>87</v>
      </c>
      <c r="I31" s="1" t="s">
        <v>183</v>
      </c>
      <c r="J31" s="12" t="n">
        <v>4.9407114982605</v>
      </c>
      <c r="K31" s="12" t="n">
        <v>25</v>
      </c>
      <c r="L31" s="1" t="s">
        <v>404</v>
      </c>
    </row>
    <row r="32" customFormat="false" ht="15.5" hidden="false" customHeight="false" outlineLevel="0" collapsed="false">
      <c r="A32" s="1" t="s">
        <v>405</v>
      </c>
      <c r="B32" s="11" t="s">
        <v>406</v>
      </c>
      <c r="C32" s="1" t="s">
        <v>30</v>
      </c>
      <c r="D32" s="12" t="n">
        <v>1.18926379855111E-006</v>
      </c>
      <c r="E32" s="12" t="n">
        <v>0.000323479733197019</v>
      </c>
      <c r="F32" s="12" t="n">
        <v>5.70568647884073E-010</v>
      </c>
      <c r="G32" s="12" t="n">
        <v>9.12909836614517E-009</v>
      </c>
      <c r="H32" s="1" t="s">
        <v>95</v>
      </c>
      <c r="I32" s="1" t="s">
        <v>183</v>
      </c>
      <c r="J32" s="12" t="n">
        <v>12.5</v>
      </c>
      <c r="K32" s="12" t="n">
        <v>8</v>
      </c>
      <c r="L32" s="1" t="s">
        <v>407</v>
      </c>
    </row>
    <row r="33" customFormat="false" ht="15.5" hidden="false" customHeight="false" outlineLevel="0" collapsed="false">
      <c r="A33" s="1" t="s">
        <v>408</v>
      </c>
      <c r="B33" s="11" t="s">
        <v>409</v>
      </c>
      <c r="C33" s="1" t="s">
        <v>30</v>
      </c>
      <c r="D33" s="12" t="n">
        <v>4.13743617144746E-009</v>
      </c>
      <c r="E33" s="12" t="n">
        <v>1.19985645596898E-006</v>
      </c>
      <c r="F33" s="12" t="n">
        <v>6.39500551038313E-013</v>
      </c>
      <c r="G33" s="12" t="n">
        <v>1.15110100271099E-011</v>
      </c>
      <c r="H33" s="1" t="s">
        <v>56</v>
      </c>
      <c r="I33" s="1" t="s">
        <v>216</v>
      </c>
      <c r="J33" s="12" t="n">
        <v>6.94980716705322</v>
      </c>
      <c r="K33" s="12" t="n">
        <v>18</v>
      </c>
      <c r="L33" s="1" t="s">
        <v>410</v>
      </c>
    </row>
    <row r="34" customFormat="false" ht="15.5" hidden="false" customHeight="false" outlineLevel="0" collapsed="false">
      <c r="A34" s="1" t="s">
        <v>411</v>
      </c>
      <c r="B34" s="11" t="s">
        <v>412</v>
      </c>
      <c r="C34" s="1" t="s">
        <v>30</v>
      </c>
      <c r="D34" s="12" t="n">
        <v>7.67439560149796E-005</v>
      </c>
      <c r="E34" s="12" t="n">
        <v>0.0183418057858944</v>
      </c>
      <c r="F34" s="12" t="n">
        <v>6.39500551038313E-013</v>
      </c>
      <c r="G34" s="12" t="n">
        <v>1.15110100271099E-011</v>
      </c>
      <c r="H34" s="1" t="s">
        <v>87</v>
      </c>
      <c r="I34" s="1" t="s">
        <v>216</v>
      </c>
      <c r="J34" s="12" t="n">
        <v>7.14285707473755</v>
      </c>
      <c r="K34" s="12" t="n">
        <v>8</v>
      </c>
      <c r="L34" s="1" t="s">
        <v>413</v>
      </c>
    </row>
    <row r="35" customFormat="false" ht="15.5" hidden="false" customHeight="false" outlineLevel="0" collapsed="false">
      <c r="A35" s="1" t="s">
        <v>414</v>
      </c>
      <c r="B35" s="11" t="s">
        <v>415</v>
      </c>
      <c r="C35" s="1" t="s">
        <v>30</v>
      </c>
      <c r="D35" s="12" t="n">
        <v>0.000201315328013152</v>
      </c>
      <c r="E35" s="12" t="n">
        <v>0.0454972647130489</v>
      </c>
      <c r="F35" s="12" t="n">
        <v>6.39500551038313E-013</v>
      </c>
      <c r="G35" s="12" t="n">
        <v>1.15110100271099E-011</v>
      </c>
      <c r="H35" s="1" t="s">
        <v>51</v>
      </c>
      <c r="I35" s="1" t="s">
        <v>216</v>
      </c>
      <c r="J35" s="12" t="n">
        <v>5</v>
      </c>
      <c r="K35" s="12" t="n">
        <v>10</v>
      </c>
      <c r="L35" s="1" t="s">
        <v>416</v>
      </c>
    </row>
    <row r="36" customFormat="false" ht="15.5" hidden="false" customHeight="false" outlineLevel="0" collapsed="false">
      <c r="A36" s="1" t="s">
        <v>417</v>
      </c>
      <c r="B36" s="11" t="s">
        <v>418</v>
      </c>
      <c r="C36" s="1" t="s">
        <v>30</v>
      </c>
      <c r="D36" s="12" t="n">
        <v>7.89133264333941E-006</v>
      </c>
      <c r="E36" s="12" t="n">
        <v>0.00206752913072705</v>
      </c>
      <c r="F36" s="12" t="n">
        <v>6.39500551038313E-013</v>
      </c>
      <c r="G36" s="12" t="n">
        <v>1.15110100271099E-011</v>
      </c>
      <c r="H36" s="1" t="s">
        <v>419</v>
      </c>
      <c r="I36" s="1" t="s">
        <v>216</v>
      </c>
      <c r="J36" s="12" t="n">
        <v>8.3333330154419</v>
      </c>
      <c r="K36" s="12" t="n">
        <v>9</v>
      </c>
      <c r="L36" s="1" t="s">
        <v>420</v>
      </c>
    </row>
    <row r="37" customFormat="false" ht="15.5" hidden="false" customHeight="false" outlineLevel="0" collapsed="false">
      <c r="A37" s="1" t="s">
        <v>421</v>
      </c>
      <c r="B37" s="11" t="s">
        <v>422</v>
      </c>
      <c r="C37" s="1" t="s">
        <v>30</v>
      </c>
      <c r="D37" s="12" t="n">
        <v>0.000165440695127472</v>
      </c>
      <c r="E37" s="12" t="n">
        <v>0.0382167994976044</v>
      </c>
      <c r="F37" s="12" t="n">
        <v>6.39500551038313E-013</v>
      </c>
      <c r="G37" s="12" t="n">
        <v>1.15110100271099E-011</v>
      </c>
      <c r="H37" s="1" t="s">
        <v>170</v>
      </c>
      <c r="I37" s="1" t="s">
        <v>216</v>
      </c>
      <c r="J37" s="12" t="n">
        <v>6.40000009536743</v>
      </c>
      <c r="K37" s="12" t="n">
        <v>8</v>
      </c>
      <c r="L37" s="1" t="s">
        <v>423</v>
      </c>
    </row>
    <row r="38" customFormat="false" ht="15.5" hidden="false" customHeight="false" outlineLevel="0" collapsed="false">
      <c r="A38" s="1" t="s">
        <v>424</v>
      </c>
      <c r="B38" s="11" t="s">
        <v>425</v>
      </c>
      <c r="C38" s="1" t="s">
        <v>30</v>
      </c>
      <c r="D38" s="12" t="n">
        <v>7.7454752681061E-014</v>
      </c>
      <c r="E38" s="12" t="n">
        <v>2.36236984835214E-011</v>
      </c>
      <c r="F38" s="12" t="n">
        <v>7.83381967805016E-019</v>
      </c>
      <c r="G38" s="12" t="n">
        <v>1.56676395628955E-017</v>
      </c>
      <c r="H38" s="1" t="s">
        <v>215</v>
      </c>
      <c r="I38" s="1" t="s">
        <v>244</v>
      </c>
      <c r="J38" s="12" t="n">
        <v>4.18483018875122</v>
      </c>
      <c r="K38" s="12" t="n">
        <v>48</v>
      </c>
      <c r="L38" s="1" t="s">
        <v>426</v>
      </c>
    </row>
    <row r="39" customFormat="false" ht="15.5" hidden="false" customHeight="false" outlineLevel="0" collapsed="false">
      <c r="A39" s="1" t="s">
        <v>427</v>
      </c>
      <c r="B39" s="11" t="s">
        <v>428</v>
      </c>
      <c r="C39" s="1" t="s">
        <v>30</v>
      </c>
      <c r="D39" s="12" t="n">
        <v>5.86092208226525E-015</v>
      </c>
      <c r="E39" s="12" t="n">
        <v>1.79344213091515E-012</v>
      </c>
      <c r="F39" s="12" t="n">
        <v>7.83381967805016E-019</v>
      </c>
      <c r="G39" s="12" t="n">
        <v>1.56676395628955E-017</v>
      </c>
      <c r="H39" s="1" t="s">
        <v>153</v>
      </c>
      <c r="I39" s="1" t="s">
        <v>244</v>
      </c>
      <c r="J39" s="12" t="n">
        <v>4.75184774398804</v>
      </c>
      <c r="K39" s="12" t="n">
        <v>45</v>
      </c>
      <c r="L39" s="1" t="s">
        <v>429</v>
      </c>
    </row>
    <row r="40" customFormat="false" ht="15.5" hidden="false" customHeight="false" outlineLevel="0" collapsed="false">
      <c r="A40" s="1" t="s">
        <v>430</v>
      </c>
      <c r="B40" s="11" t="s">
        <v>431</v>
      </c>
      <c r="C40" s="1" t="s">
        <v>30</v>
      </c>
      <c r="D40" s="12" t="n">
        <v>1.07931990168259E-012</v>
      </c>
      <c r="E40" s="12" t="n">
        <v>3.25954596647193E-010</v>
      </c>
      <c r="F40" s="12" t="n">
        <v>7.83381967805016E-019</v>
      </c>
      <c r="G40" s="12" t="n">
        <v>1.56676395628955E-017</v>
      </c>
      <c r="H40" s="1" t="s">
        <v>252</v>
      </c>
      <c r="I40" s="1" t="s">
        <v>244</v>
      </c>
      <c r="J40" s="12" t="n">
        <v>4.73815441131592</v>
      </c>
      <c r="K40" s="12" t="n">
        <v>38</v>
      </c>
      <c r="L40" s="1" t="s">
        <v>432</v>
      </c>
    </row>
    <row r="41" customFormat="false" ht="15.5" hidden="false" customHeight="false" outlineLevel="0" collapsed="false">
      <c r="A41" s="1" t="s">
        <v>433</v>
      </c>
      <c r="B41" s="11" t="s">
        <v>434</v>
      </c>
      <c r="C41" s="1" t="s">
        <v>30</v>
      </c>
      <c r="D41" s="12" t="n">
        <v>2.43734803007101E-006</v>
      </c>
      <c r="E41" s="12" t="n">
        <v>0.000655646610539407</v>
      </c>
      <c r="F41" s="12" t="n">
        <v>7.83381967805016E-019</v>
      </c>
      <c r="G41" s="12" t="n">
        <v>1.56676395628955E-017</v>
      </c>
      <c r="H41" s="1" t="s">
        <v>51</v>
      </c>
      <c r="I41" s="1" t="s">
        <v>244</v>
      </c>
      <c r="J41" s="12" t="n">
        <v>4.7619047164917</v>
      </c>
      <c r="K41" s="12" t="n">
        <v>17</v>
      </c>
      <c r="L41" s="1" t="s">
        <v>435</v>
      </c>
    </row>
    <row r="42" customFormat="false" ht="15.5" hidden="false" customHeight="false" outlineLevel="0" collapsed="false">
      <c r="A42" s="1" t="s">
        <v>436</v>
      </c>
      <c r="B42" s="11" t="s">
        <v>437</v>
      </c>
      <c r="C42" s="1" t="s">
        <v>30</v>
      </c>
      <c r="D42" s="12" t="n">
        <v>1.09511455459455E-009</v>
      </c>
      <c r="E42" s="12" t="n">
        <v>3.23058799267528E-007</v>
      </c>
      <c r="F42" s="12" t="n">
        <v>7.83381967805016E-019</v>
      </c>
      <c r="G42" s="12" t="n">
        <v>1.56676395628955E-017</v>
      </c>
      <c r="H42" s="1" t="s">
        <v>300</v>
      </c>
      <c r="I42" s="1" t="s">
        <v>244</v>
      </c>
      <c r="J42" s="12" t="n">
        <v>6.02739715576172</v>
      </c>
      <c r="K42" s="12" t="n">
        <v>22</v>
      </c>
      <c r="L42" s="1" t="s">
        <v>438</v>
      </c>
    </row>
    <row r="43" customFormat="false" ht="15.5" hidden="false" customHeight="false" outlineLevel="0" collapsed="false">
      <c r="A43" s="1" t="s">
        <v>439</v>
      </c>
      <c r="B43" s="11" t="s">
        <v>440</v>
      </c>
      <c r="C43" s="1" t="s">
        <v>30</v>
      </c>
      <c r="D43" s="12" t="n">
        <v>2.97106755864363E-010</v>
      </c>
      <c r="E43" s="12" t="n">
        <v>8.88349163119528E-008</v>
      </c>
      <c r="F43" s="12" t="n">
        <v>7.81108088366428E-013</v>
      </c>
      <c r="G43" s="12" t="n">
        <v>1.32788372311787E-011</v>
      </c>
      <c r="H43" s="1" t="s">
        <v>215</v>
      </c>
      <c r="I43" s="1" t="s">
        <v>441</v>
      </c>
      <c r="J43" s="12" t="n">
        <v>4.75435829162598</v>
      </c>
      <c r="K43" s="12" t="n">
        <v>30</v>
      </c>
      <c r="L43" s="1" t="s">
        <v>442</v>
      </c>
    </row>
    <row r="44" customFormat="false" ht="15.5" hidden="false" customHeight="false" outlineLevel="0" collapsed="false">
      <c r="A44" s="1" t="s">
        <v>443</v>
      </c>
      <c r="B44" s="11" t="s">
        <v>444</v>
      </c>
      <c r="C44" s="1" t="s">
        <v>30</v>
      </c>
      <c r="D44" s="12" t="n">
        <v>4.56671443771484E-007</v>
      </c>
      <c r="E44" s="12" t="n">
        <v>0.000125584643683396</v>
      </c>
      <c r="F44" s="12" t="n">
        <v>7.81108088366428E-013</v>
      </c>
      <c r="G44" s="12" t="n">
        <v>1.32788372311787E-011</v>
      </c>
      <c r="H44" s="1" t="s">
        <v>148</v>
      </c>
      <c r="I44" s="1" t="s">
        <v>441</v>
      </c>
      <c r="J44" s="12" t="n">
        <v>5.37974691390991</v>
      </c>
      <c r="K44" s="12" t="n">
        <v>17</v>
      </c>
      <c r="L44" s="1" t="s">
        <v>445</v>
      </c>
    </row>
    <row r="45" customFormat="false" ht="15.5" hidden="false" customHeight="false" outlineLevel="0" collapsed="false">
      <c r="A45" s="1" t="s">
        <v>446</v>
      </c>
      <c r="B45" s="11" t="s">
        <v>447</v>
      </c>
      <c r="C45" s="1" t="s">
        <v>30</v>
      </c>
      <c r="D45" s="12" t="n">
        <v>6.64883998524601E-007</v>
      </c>
      <c r="E45" s="12" t="n">
        <v>0.000181513329152949</v>
      </c>
      <c r="F45" s="12" t="n">
        <v>7.81108088366428E-013</v>
      </c>
      <c r="G45" s="12" t="n">
        <v>1.32788372311787E-011</v>
      </c>
      <c r="H45" s="1" t="s">
        <v>148</v>
      </c>
      <c r="I45" s="1" t="s">
        <v>441</v>
      </c>
      <c r="J45" s="12" t="n">
        <v>4.19847345352173</v>
      </c>
      <c r="K45" s="12" t="n">
        <v>22</v>
      </c>
      <c r="L45" s="1" t="s">
        <v>448</v>
      </c>
    </row>
    <row r="46" customFormat="false" ht="15.5" hidden="false" customHeight="false" outlineLevel="0" collapsed="false">
      <c r="A46" s="1" t="s">
        <v>449</v>
      </c>
      <c r="B46" s="11" t="s">
        <v>450</v>
      </c>
      <c r="C46" s="1" t="s">
        <v>30</v>
      </c>
      <c r="D46" s="12" t="n">
        <v>5.87088470638264E-005</v>
      </c>
      <c r="E46" s="12" t="n">
        <v>0.0142662497237325</v>
      </c>
      <c r="F46" s="12" t="n">
        <v>7.81108088366428E-013</v>
      </c>
      <c r="G46" s="12" t="n">
        <v>1.32788372311787E-011</v>
      </c>
      <c r="H46" s="1" t="s">
        <v>451</v>
      </c>
      <c r="I46" s="1" t="s">
        <v>441</v>
      </c>
      <c r="J46" s="12" t="n">
        <v>10.9090909957886</v>
      </c>
      <c r="K46" s="12" t="n">
        <v>6</v>
      </c>
      <c r="L46" s="1" t="s">
        <v>452</v>
      </c>
    </row>
    <row r="47" customFormat="false" ht="15.5" hidden="false" customHeight="false" outlineLevel="0" collapsed="false">
      <c r="A47" s="1" t="s">
        <v>453</v>
      </c>
      <c r="B47" s="11" t="s">
        <v>454</v>
      </c>
      <c r="C47" s="1" t="s">
        <v>30</v>
      </c>
      <c r="D47" s="12" t="n">
        <v>1.45655192795857E-007</v>
      </c>
      <c r="E47" s="12" t="n">
        <v>4.07834522775374E-005</v>
      </c>
      <c r="F47" s="12" t="n">
        <v>7.81108088366428E-013</v>
      </c>
      <c r="G47" s="12" t="n">
        <v>1.32788372311787E-011</v>
      </c>
      <c r="H47" s="1" t="s">
        <v>51</v>
      </c>
      <c r="I47" s="1" t="s">
        <v>441</v>
      </c>
      <c r="J47" s="12" t="n">
        <v>7.87878799438477</v>
      </c>
      <c r="K47" s="12" t="n">
        <v>13</v>
      </c>
      <c r="L47" s="1" t="s">
        <v>455</v>
      </c>
    </row>
    <row r="48" customFormat="false" ht="15.5" hidden="false" customHeight="false" outlineLevel="0" collapsed="false">
      <c r="A48" s="1" t="s">
        <v>456</v>
      </c>
      <c r="B48" s="11" t="s">
        <v>457</v>
      </c>
      <c r="C48" s="1" t="s">
        <v>30</v>
      </c>
      <c r="D48" s="12" t="n">
        <v>2.07076791411964E-005</v>
      </c>
      <c r="E48" s="12" t="n">
        <v>0.00525975041091442</v>
      </c>
      <c r="F48" s="12" t="n">
        <v>7.81108088366428E-013</v>
      </c>
      <c r="G48" s="12" t="n">
        <v>1.32788372311787E-011</v>
      </c>
      <c r="H48" s="1" t="s">
        <v>41</v>
      </c>
      <c r="I48" s="1" t="s">
        <v>441</v>
      </c>
      <c r="J48" s="12" t="n">
        <v>10.2941179275513</v>
      </c>
      <c r="K48" s="12" t="n">
        <v>7</v>
      </c>
      <c r="L48" s="1" t="s">
        <v>458</v>
      </c>
    </row>
    <row r="49" customFormat="false" ht="15.5" hidden="false" customHeight="false" outlineLevel="0" collapsed="false">
      <c r="A49" s="1" t="s">
        <v>459</v>
      </c>
      <c r="B49" s="11" t="s">
        <v>460</v>
      </c>
      <c r="C49" s="1" t="s">
        <v>30</v>
      </c>
      <c r="D49" s="12" t="n">
        <v>5.90269846725278E-005</v>
      </c>
      <c r="E49" s="12" t="n">
        <v>0.0142845306545496</v>
      </c>
      <c r="F49" s="12" t="n">
        <v>1.63699525046468E-008</v>
      </c>
      <c r="G49" s="12" t="n">
        <v>2.45549301780557E-007</v>
      </c>
      <c r="H49" s="1" t="s">
        <v>148</v>
      </c>
      <c r="I49" s="1" t="s">
        <v>461</v>
      </c>
      <c r="J49" s="12" t="n">
        <v>4.29447841644287</v>
      </c>
      <c r="K49" s="12" t="n">
        <v>14</v>
      </c>
      <c r="L49" s="1" t="s">
        <v>462</v>
      </c>
    </row>
    <row r="50" customFormat="false" ht="15.5" hidden="false" customHeight="false" outlineLevel="0" collapsed="false">
      <c r="A50" s="1" t="s">
        <v>463</v>
      </c>
      <c r="B50" s="11" t="s">
        <v>464</v>
      </c>
      <c r="C50" s="1" t="s">
        <v>30</v>
      </c>
      <c r="D50" s="12" t="n">
        <v>1.43386245099464E-007</v>
      </c>
      <c r="E50" s="12" t="n">
        <v>4.02915320592001E-005</v>
      </c>
      <c r="F50" s="12" t="n">
        <v>1.63699525046468E-008</v>
      </c>
      <c r="G50" s="12" t="n">
        <v>2.45549301780557E-007</v>
      </c>
      <c r="H50" s="1" t="s">
        <v>56</v>
      </c>
      <c r="I50" s="1" t="s">
        <v>461</v>
      </c>
      <c r="J50" s="12" t="n">
        <v>7.21649503707886</v>
      </c>
      <c r="K50" s="12" t="n">
        <v>14</v>
      </c>
      <c r="L50" s="1" t="s">
        <v>462</v>
      </c>
    </row>
    <row r="51" customFormat="false" ht="15.5" hidden="false" customHeight="false" outlineLevel="0" collapsed="false">
      <c r="A51" s="1" t="s">
        <v>465</v>
      </c>
      <c r="B51" s="11" t="s">
        <v>466</v>
      </c>
      <c r="C51" s="1" t="s">
        <v>30</v>
      </c>
      <c r="D51" s="12" t="n">
        <v>0.000130048603750765</v>
      </c>
      <c r="E51" s="12" t="n">
        <v>0.0306914709508419</v>
      </c>
      <c r="F51" s="12" t="n">
        <v>1.63699525046468E-008</v>
      </c>
      <c r="G51" s="12" t="n">
        <v>2.45549301780557E-007</v>
      </c>
      <c r="H51" s="1" t="s">
        <v>252</v>
      </c>
      <c r="I51" s="1" t="s">
        <v>461</v>
      </c>
      <c r="J51" s="12" t="n">
        <v>4.49438190460205</v>
      </c>
      <c r="K51" s="12" t="n">
        <v>12</v>
      </c>
      <c r="L51" s="1" t="s">
        <v>467</v>
      </c>
    </row>
    <row r="52" customFormat="false" ht="15.5" hidden="false" customHeight="false" outlineLevel="0" collapsed="false">
      <c r="A52" s="1" t="s">
        <v>468</v>
      </c>
      <c r="B52" s="11" t="s">
        <v>469</v>
      </c>
      <c r="C52" s="1" t="s">
        <v>30</v>
      </c>
      <c r="D52" s="12" t="n">
        <v>0.000166235360666178</v>
      </c>
      <c r="E52" s="12" t="n">
        <v>0.0382341332733631</v>
      </c>
      <c r="F52" s="12" t="n">
        <v>1.63699525046468E-008</v>
      </c>
      <c r="G52" s="12" t="n">
        <v>2.45549301780557E-007</v>
      </c>
      <c r="H52" s="1" t="s">
        <v>252</v>
      </c>
      <c r="I52" s="1" t="s">
        <v>461</v>
      </c>
      <c r="J52" s="12" t="n">
        <v>5.66037750244141</v>
      </c>
      <c r="K52" s="12" t="n">
        <v>9</v>
      </c>
      <c r="L52" s="1" t="s">
        <v>470</v>
      </c>
    </row>
    <row r="53" customFormat="false" ht="15.5" hidden="false" customHeight="false" outlineLevel="0" collapsed="false">
      <c r="A53" s="1" t="s">
        <v>471</v>
      </c>
      <c r="B53" s="11" t="s">
        <v>472</v>
      </c>
      <c r="C53" s="1" t="s">
        <v>30</v>
      </c>
      <c r="D53" s="12" t="n">
        <v>4.31892876804341E-005</v>
      </c>
      <c r="E53" s="12" t="n">
        <v>0.0105813760310411</v>
      </c>
      <c r="F53" s="12" t="n">
        <v>1.63699525046468E-008</v>
      </c>
      <c r="G53" s="12" t="n">
        <v>2.45549301780557E-007</v>
      </c>
      <c r="H53" s="1" t="s">
        <v>300</v>
      </c>
      <c r="I53" s="1" t="s">
        <v>461</v>
      </c>
      <c r="J53" s="12" t="n">
        <v>5.47263669967651</v>
      </c>
      <c r="K53" s="12" t="n">
        <v>11</v>
      </c>
      <c r="L53" s="1" t="s">
        <v>473</v>
      </c>
    </row>
    <row r="54" customFormat="false" ht="15.5" hidden="false" customHeight="false" outlineLevel="0" collapsed="false">
      <c r="A54" s="1" t="s">
        <v>474</v>
      </c>
      <c r="B54" s="11" t="s">
        <v>475</v>
      </c>
      <c r="C54" s="1" t="s">
        <v>30</v>
      </c>
      <c r="D54" s="12" t="n">
        <v>1.27849675291003E-009</v>
      </c>
      <c r="E54" s="12" t="n">
        <v>3.75878045133504E-007</v>
      </c>
      <c r="F54" s="12" t="n">
        <v>1.63699525046468E-008</v>
      </c>
      <c r="G54" s="12" t="n">
        <v>2.45549301780557E-007</v>
      </c>
      <c r="H54" s="1" t="s">
        <v>300</v>
      </c>
      <c r="I54" s="1" t="s">
        <v>461</v>
      </c>
      <c r="J54" s="12" t="n">
        <v>4.90018129348755</v>
      </c>
      <c r="K54" s="12" t="n">
        <v>27</v>
      </c>
      <c r="L54" s="1" t="s">
        <v>476</v>
      </c>
    </row>
    <row r="55" customFormat="false" ht="15.5" hidden="false" customHeight="false" outlineLevel="0" collapsed="false">
      <c r="A55" s="1" t="s">
        <v>477</v>
      </c>
      <c r="B55" s="11" t="s">
        <v>478</v>
      </c>
      <c r="C55" s="1" t="s">
        <v>30</v>
      </c>
      <c r="D55" s="12" t="n">
        <v>1.83455231308471E-005</v>
      </c>
      <c r="E55" s="12" t="n">
        <v>0.00467810826376081</v>
      </c>
      <c r="F55" s="12" t="n">
        <v>1.63699525046468E-008</v>
      </c>
      <c r="G55" s="12" t="n">
        <v>2.45549301780557E-007</v>
      </c>
      <c r="H55" s="1" t="s">
        <v>479</v>
      </c>
      <c r="I55" s="1" t="s">
        <v>461</v>
      </c>
      <c r="J55" s="12" t="n">
        <v>5.50458717346191</v>
      </c>
      <c r="K55" s="12" t="n">
        <v>12</v>
      </c>
      <c r="L55" s="1" t="s">
        <v>480</v>
      </c>
    </row>
    <row r="56" customFormat="false" ht="15.5" hidden="false" customHeight="false" outlineLevel="0" collapsed="false">
      <c r="A56" s="1" t="s">
        <v>481</v>
      </c>
      <c r="B56" s="11" t="s">
        <v>482</v>
      </c>
      <c r="C56" s="1" t="s">
        <v>30</v>
      </c>
      <c r="D56" s="12" t="n">
        <v>2.73709338216577E-005</v>
      </c>
      <c r="E56" s="12" t="n">
        <v>0.00684273382648826</v>
      </c>
      <c r="F56" s="12" t="n">
        <v>1.63699525046468E-008</v>
      </c>
      <c r="G56" s="12" t="n">
        <v>2.45549301780557E-007</v>
      </c>
      <c r="H56" s="1" t="s">
        <v>483</v>
      </c>
      <c r="I56" s="1" t="s">
        <v>461</v>
      </c>
      <c r="J56" s="12" t="n">
        <v>5.28634357452393</v>
      </c>
      <c r="K56" s="12" t="n">
        <v>12</v>
      </c>
      <c r="L56" s="1" t="s">
        <v>484</v>
      </c>
    </row>
    <row r="57" customFormat="false" ht="15.5" hidden="false" customHeight="false" outlineLevel="0" collapsed="false">
      <c r="A57" s="1" t="s">
        <v>485</v>
      </c>
      <c r="B57" s="11" t="s">
        <v>486</v>
      </c>
      <c r="C57" s="1" t="s">
        <v>30</v>
      </c>
      <c r="D57" s="12" t="n">
        <v>2.33363839363676E-009</v>
      </c>
      <c r="E57" s="12" t="n">
        <v>6.79088770993985E-007</v>
      </c>
      <c r="F57" s="12" t="n">
        <v>1.63699525046468E-008</v>
      </c>
      <c r="G57" s="12" t="n">
        <v>2.45549301780557E-007</v>
      </c>
      <c r="H57" s="1" t="s">
        <v>41</v>
      </c>
      <c r="I57" s="1" t="s">
        <v>461</v>
      </c>
      <c r="J57" s="12" t="n">
        <v>4.13436698913574</v>
      </c>
      <c r="K57" s="12" t="n">
        <v>32</v>
      </c>
      <c r="L57" s="1" t="s">
        <v>487</v>
      </c>
    </row>
    <row r="58" customFormat="false" ht="15.5" hidden="false" customHeight="false" outlineLevel="0" collapsed="false">
      <c r="A58" s="1" t="s">
        <v>488</v>
      </c>
      <c r="B58" s="11" t="s">
        <v>489</v>
      </c>
      <c r="C58" s="1" t="s">
        <v>30</v>
      </c>
      <c r="D58" s="12" t="n">
        <v>1.50548639794579E-005</v>
      </c>
      <c r="E58" s="12" t="n">
        <v>0.00388415483757854</v>
      </c>
      <c r="F58" s="12" t="n">
        <v>1.63699525046468E-008</v>
      </c>
      <c r="G58" s="12" t="n">
        <v>2.45549301780557E-007</v>
      </c>
      <c r="H58" s="1" t="s">
        <v>490</v>
      </c>
      <c r="I58" s="1" t="s">
        <v>461</v>
      </c>
      <c r="J58" s="12" t="n">
        <v>6.80272102355957</v>
      </c>
      <c r="K58" s="12" t="n">
        <v>10</v>
      </c>
      <c r="L58" s="1" t="s">
        <v>491</v>
      </c>
    </row>
    <row r="59" customFormat="false" ht="15.5" hidden="false" customHeight="false" outlineLevel="0" collapsed="false">
      <c r="A59" s="1" t="s">
        <v>492</v>
      </c>
      <c r="B59" s="11" t="s">
        <v>493</v>
      </c>
      <c r="C59" s="1" t="s">
        <v>30</v>
      </c>
      <c r="D59" s="12" t="n">
        <v>3.57471812151289E-008</v>
      </c>
      <c r="E59" s="12" t="n">
        <v>1.01164514489938E-005</v>
      </c>
      <c r="F59" s="12" t="n">
        <v>2.84862707051602E-015</v>
      </c>
      <c r="G59" s="12" t="n">
        <v>5.41239145515626E-014</v>
      </c>
      <c r="H59" s="1" t="s">
        <v>494</v>
      </c>
      <c r="I59" s="1" t="s">
        <v>495</v>
      </c>
      <c r="J59" s="12" t="n">
        <v>5.72289133071899</v>
      </c>
      <c r="K59" s="12" t="n">
        <v>19</v>
      </c>
      <c r="L59" s="1" t="s">
        <v>496</v>
      </c>
    </row>
    <row r="60" customFormat="false" ht="15.5" hidden="false" customHeight="false" outlineLevel="0" collapsed="false">
      <c r="A60" s="1" t="s">
        <v>497</v>
      </c>
      <c r="B60" s="11" t="s">
        <v>498</v>
      </c>
      <c r="C60" s="1" t="s">
        <v>30</v>
      </c>
      <c r="D60" s="12" t="n">
        <v>6.88791257899877E-016</v>
      </c>
      <c r="E60" s="12" t="n">
        <v>2.11458915698806E-013</v>
      </c>
      <c r="F60" s="12" t="n">
        <v>2.84862707051602E-015</v>
      </c>
      <c r="G60" s="12" t="n">
        <v>5.41239145515626E-014</v>
      </c>
      <c r="H60" s="1" t="s">
        <v>215</v>
      </c>
      <c r="I60" s="1" t="s">
        <v>495</v>
      </c>
      <c r="J60" s="12" t="n">
        <v>4.56621026992798</v>
      </c>
      <c r="K60" s="12" t="n">
        <v>50</v>
      </c>
      <c r="L60" s="1" t="s">
        <v>499</v>
      </c>
    </row>
    <row r="61" customFormat="false" ht="15.5" hidden="false" customHeight="false" outlineLevel="0" collapsed="false">
      <c r="A61" s="1" t="s">
        <v>500</v>
      </c>
      <c r="B61" s="11" t="s">
        <v>501</v>
      </c>
      <c r="C61" s="1" t="s">
        <v>30</v>
      </c>
      <c r="D61" s="12" t="n">
        <v>6.50606057917003E-009</v>
      </c>
      <c r="E61" s="12" t="n">
        <v>1.86723946171696E-006</v>
      </c>
      <c r="F61" s="12" t="n">
        <v>2.84862707051602E-015</v>
      </c>
      <c r="G61" s="12" t="n">
        <v>5.41239145515626E-014</v>
      </c>
      <c r="H61" s="1" t="s">
        <v>70</v>
      </c>
      <c r="I61" s="1" t="s">
        <v>495</v>
      </c>
      <c r="J61" s="12" t="n">
        <v>6.02409648895264</v>
      </c>
      <c r="K61" s="12" t="n">
        <v>20</v>
      </c>
      <c r="L61" s="1" t="s">
        <v>502</v>
      </c>
    </row>
    <row r="62" customFormat="false" ht="15.5" hidden="false" customHeight="false" outlineLevel="0" collapsed="false">
      <c r="A62" s="1" t="s">
        <v>503</v>
      </c>
      <c r="B62" s="11" t="s">
        <v>504</v>
      </c>
      <c r="C62" s="1" t="s">
        <v>30</v>
      </c>
      <c r="D62" s="12" t="n">
        <v>4.2357100137313E-016</v>
      </c>
      <c r="E62" s="12" t="n">
        <v>1.30459879010836E-013</v>
      </c>
      <c r="F62" s="12" t="n">
        <v>2.84862707051602E-015</v>
      </c>
      <c r="G62" s="12" t="n">
        <v>5.41239145515626E-014</v>
      </c>
      <c r="H62" s="1" t="s">
        <v>70</v>
      </c>
      <c r="I62" s="1" t="s">
        <v>495</v>
      </c>
      <c r="J62" s="12" t="n">
        <v>4.80000019073486</v>
      </c>
      <c r="K62" s="12" t="n">
        <v>48</v>
      </c>
      <c r="L62" s="1" t="s">
        <v>505</v>
      </c>
    </row>
    <row r="63" customFormat="false" ht="15.5" hidden="false" customHeight="false" outlineLevel="0" collapsed="false">
      <c r="A63" s="1" t="s">
        <v>506</v>
      </c>
      <c r="B63" s="11" t="s">
        <v>507</v>
      </c>
      <c r="C63" s="1" t="s">
        <v>30</v>
      </c>
      <c r="D63" s="12" t="n">
        <v>1.90553834045204E-007</v>
      </c>
      <c r="E63" s="12" t="n">
        <v>5.31645200680941E-005</v>
      </c>
      <c r="F63" s="12" t="n">
        <v>2.84862707051602E-015</v>
      </c>
      <c r="G63" s="12" t="n">
        <v>5.41239145515626E-014</v>
      </c>
      <c r="H63" s="1" t="s">
        <v>380</v>
      </c>
      <c r="I63" s="1" t="s">
        <v>495</v>
      </c>
      <c r="J63" s="12" t="n">
        <v>5.72390556335449</v>
      </c>
      <c r="K63" s="12" t="n">
        <v>17</v>
      </c>
      <c r="L63" s="1" t="s">
        <v>508</v>
      </c>
    </row>
    <row r="64" customFormat="false" ht="15.5" hidden="false" customHeight="false" outlineLevel="0" collapsed="false">
      <c r="A64" s="1" t="s">
        <v>509</v>
      </c>
      <c r="B64" s="11" t="s">
        <v>510</v>
      </c>
      <c r="C64" s="1" t="s">
        <v>30</v>
      </c>
      <c r="D64" s="12" t="n">
        <v>4.29404608439654E-005</v>
      </c>
      <c r="E64" s="12" t="n">
        <v>0.0105633530765772</v>
      </c>
      <c r="F64" s="12" t="n">
        <v>2.84862707051602E-015</v>
      </c>
      <c r="G64" s="12" t="n">
        <v>5.41239145515626E-014</v>
      </c>
      <c r="H64" s="1" t="s">
        <v>419</v>
      </c>
      <c r="I64" s="1" t="s">
        <v>495</v>
      </c>
      <c r="J64" s="12" t="n">
        <v>9.21052646636963</v>
      </c>
      <c r="K64" s="12" t="n">
        <v>7</v>
      </c>
      <c r="L64" s="1" t="s">
        <v>511</v>
      </c>
    </row>
    <row r="65" customFormat="false" ht="15.5" hidden="false" customHeight="false" outlineLevel="0" collapsed="false">
      <c r="A65" s="1" t="s">
        <v>512</v>
      </c>
      <c r="B65" s="11" t="s">
        <v>513</v>
      </c>
      <c r="C65" s="1" t="s">
        <v>30</v>
      </c>
      <c r="D65" s="12" t="n">
        <v>0.000194825654034503</v>
      </c>
      <c r="E65" s="12" t="n">
        <v>0.044225424528122</v>
      </c>
      <c r="F65" s="12" t="n">
        <v>2.84862707051602E-015</v>
      </c>
      <c r="G65" s="12" t="n">
        <v>5.41239145515626E-014</v>
      </c>
      <c r="H65" s="1" t="s">
        <v>514</v>
      </c>
      <c r="I65" s="1" t="s">
        <v>495</v>
      </c>
      <c r="J65" s="12" t="n">
        <v>6.25</v>
      </c>
      <c r="K65" s="12" t="n">
        <v>8</v>
      </c>
      <c r="L65" s="1" t="s">
        <v>515</v>
      </c>
    </row>
    <row r="66" customFormat="false" ht="15.5" hidden="false" customHeight="false" outlineLevel="0" collapsed="false">
      <c r="A66" s="1" t="s">
        <v>516</v>
      </c>
      <c r="B66" s="11" t="s">
        <v>517</v>
      </c>
      <c r="C66" s="1" t="s">
        <v>30</v>
      </c>
      <c r="D66" s="12" t="n">
        <v>2.22838335782981E-013</v>
      </c>
      <c r="E66" s="12" t="n">
        <v>6.7742852993824E-011</v>
      </c>
      <c r="F66" s="12" t="n">
        <v>2.1784215425787E-021</v>
      </c>
      <c r="G66" s="12" t="n">
        <v>4.57468521922044E-020</v>
      </c>
      <c r="H66" s="1" t="s">
        <v>215</v>
      </c>
      <c r="I66" s="1" t="s">
        <v>518</v>
      </c>
      <c r="J66" s="12" t="n">
        <v>4.13732385635376</v>
      </c>
      <c r="K66" s="12" t="n">
        <v>47</v>
      </c>
      <c r="L66" s="1" t="s">
        <v>519</v>
      </c>
    </row>
    <row r="67" customFormat="false" ht="15.5" hidden="false" customHeight="false" outlineLevel="0" collapsed="false">
      <c r="A67" s="1" t="s">
        <v>520</v>
      </c>
      <c r="B67" s="11" t="s">
        <v>521</v>
      </c>
      <c r="C67" s="1" t="s">
        <v>30</v>
      </c>
      <c r="D67" s="12" t="n">
        <v>2.3106724711397E-006</v>
      </c>
      <c r="E67" s="12" t="n">
        <v>0.00062388158403337</v>
      </c>
      <c r="F67" s="12" t="n">
        <v>2.1784215425787E-021</v>
      </c>
      <c r="G67" s="12" t="n">
        <v>4.57468521922044E-020</v>
      </c>
      <c r="H67" s="1" t="s">
        <v>215</v>
      </c>
      <c r="I67" s="1" t="s">
        <v>518</v>
      </c>
      <c r="J67" s="12" t="n">
        <v>5.35714292526245</v>
      </c>
      <c r="K67" s="12" t="n">
        <v>15</v>
      </c>
      <c r="L67" s="1" t="s">
        <v>522</v>
      </c>
    </row>
    <row r="68" customFormat="false" ht="15.5" hidden="false" customHeight="false" outlineLevel="0" collapsed="false">
      <c r="A68" s="1" t="s">
        <v>523</v>
      </c>
      <c r="B68" s="11" t="s">
        <v>524</v>
      </c>
      <c r="C68" s="1" t="s">
        <v>30</v>
      </c>
      <c r="D68" s="12" t="n">
        <v>2.90080748754917E-007</v>
      </c>
      <c r="E68" s="12" t="n">
        <v>8.03523726062849E-005</v>
      </c>
      <c r="F68" s="12" t="n">
        <v>2.1784215425787E-021</v>
      </c>
      <c r="G68" s="12" t="n">
        <v>4.57468521922044E-020</v>
      </c>
      <c r="H68" s="1" t="s">
        <v>70</v>
      </c>
      <c r="I68" s="1" t="s">
        <v>518</v>
      </c>
      <c r="J68" s="12" t="n">
        <v>5.90405893325806</v>
      </c>
      <c r="K68" s="12" t="n">
        <v>16</v>
      </c>
      <c r="L68" s="1" t="s">
        <v>525</v>
      </c>
    </row>
    <row r="69" customFormat="false" ht="15.5" hidden="false" customHeight="false" outlineLevel="0" collapsed="false">
      <c r="A69" s="1" t="s">
        <v>526</v>
      </c>
      <c r="B69" s="11" t="s">
        <v>527</v>
      </c>
      <c r="C69" s="1" t="s">
        <v>30</v>
      </c>
      <c r="D69" s="12" t="n">
        <v>4.6896368732785E-011</v>
      </c>
      <c r="E69" s="12" t="n">
        <v>1.41158071897962E-008</v>
      </c>
      <c r="F69" s="12" t="n">
        <v>2.1784215425787E-021</v>
      </c>
      <c r="G69" s="12" t="n">
        <v>4.57468521922044E-020</v>
      </c>
      <c r="H69" s="1" t="s">
        <v>56</v>
      </c>
      <c r="I69" s="1" t="s">
        <v>518</v>
      </c>
      <c r="J69" s="12" t="n">
        <v>4.36363649368286</v>
      </c>
      <c r="K69" s="12" t="n">
        <v>36</v>
      </c>
      <c r="L69" s="1" t="s">
        <v>528</v>
      </c>
    </row>
    <row r="70" customFormat="false" ht="15.5" hidden="false" customHeight="false" outlineLevel="0" collapsed="false">
      <c r="A70" s="1" t="s">
        <v>529</v>
      </c>
      <c r="B70" s="11" t="s">
        <v>530</v>
      </c>
      <c r="C70" s="1" t="s">
        <v>30</v>
      </c>
      <c r="D70" s="12" t="n">
        <v>1.93144389371014E-009</v>
      </c>
      <c r="E70" s="12" t="n">
        <v>5.63981643608713E-007</v>
      </c>
      <c r="F70" s="12" t="n">
        <v>2.1784215425787E-021</v>
      </c>
      <c r="G70" s="12" t="n">
        <v>4.57468521922044E-020</v>
      </c>
      <c r="H70" s="1" t="s">
        <v>56</v>
      </c>
      <c r="I70" s="1" t="s">
        <v>518</v>
      </c>
      <c r="J70" s="12" t="n">
        <v>4.16666650772095</v>
      </c>
      <c r="K70" s="12" t="n">
        <v>32</v>
      </c>
      <c r="L70" s="1" t="s">
        <v>531</v>
      </c>
    </row>
    <row r="71" customFormat="false" ht="15.5" hidden="false" customHeight="false" outlineLevel="0" collapsed="false">
      <c r="A71" s="1" t="s">
        <v>532</v>
      </c>
      <c r="B71" s="11" t="s">
        <v>533</v>
      </c>
      <c r="C71" s="1" t="s">
        <v>30</v>
      </c>
      <c r="D71" s="12" t="n">
        <v>6.8818333254228E-009</v>
      </c>
      <c r="E71" s="12" t="n">
        <v>1.96820428755018E-006</v>
      </c>
      <c r="F71" s="12" t="n">
        <v>2.1784215425787E-021</v>
      </c>
      <c r="G71" s="12" t="n">
        <v>4.57468521922044E-020</v>
      </c>
      <c r="H71" s="1" t="s">
        <v>61</v>
      </c>
      <c r="I71" s="1" t="s">
        <v>518</v>
      </c>
      <c r="J71" s="12" t="n">
        <v>4.15512466430664</v>
      </c>
      <c r="K71" s="12" t="n">
        <v>30</v>
      </c>
      <c r="L71" s="1" t="s">
        <v>534</v>
      </c>
    </row>
    <row r="72" customFormat="false" ht="15.5" hidden="false" customHeight="false" outlineLevel="0" collapsed="false">
      <c r="A72" s="1" t="s">
        <v>535</v>
      </c>
      <c r="B72" s="11" t="s">
        <v>536</v>
      </c>
      <c r="C72" s="1" t="s">
        <v>30</v>
      </c>
      <c r="D72" s="12" t="n">
        <v>9.5317576054299E-009</v>
      </c>
      <c r="E72" s="12" t="n">
        <v>2.7165508527105E-006</v>
      </c>
      <c r="F72" s="12" t="n">
        <v>2.1784215425787E-021</v>
      </c>
      <c r="G72" s="12" t="n">
        <v>4.57468521922044E-020</v>
      </c>
      <c r="H72" s="1" t="s">
        <v>537</v>
      </c>
      <c r="I72" s="1" t="s">
        <v>518</v>
      </c>
      <c r="J72" s="12" t="n">
        <v>4.32766628265381</v>
      </c>
      <c r="K72" s="12" t="n">
        <v>28</v>
      </c>
      <c r="L72" s="1" t="s">
        <v>538</v>
      </c>
    </row>
    <row r="73" customFormat="false" ht="15.5" hidden="false" customHeight="false" outlineLevel="0" collapsed="false">
      <c r="A73" s="1" t="s">
        <v>539</v>
      </c>
      <c r="B73" s="11" t="s">
        <v>540</v>
      </c>
      <c r="C73" s="1" t="s">
        <v>30</v>
      </c>
      <c r="D73" s="12" t="n">
        <v>4.12696426792536E-005</v>
      </c>
      <c r="E73" s="12" t="n">
        <v>0.0101936012506485</v>
      </c>
      <c r="F73" s="12" t="n">
        <v>2.1784215425787E-021</v>
      </c>
      <c r="G73" s="12" t="n">
        <v>4.57468521922044E-020</v>
      </c>
      <c r="H73" s="1" t="s">
        <v>514</v>
      </c>
      <c r="I73" s="1" t="s">
        <v>518</v>
      </c>
      <c r="J73" s="12" t="n">
        <v>5.5</v>
      </c>
      <c r="K73" s="12" t="n">
        <v>11</v>
      </c>
      <c r="L73" s="1" t="s">
        <v>541</v>
      </c>
    </row>
    <row r="74" customFormat="false" ht="15.5" hidden="false" customHeight="false" outlineLevel="0" collapsed="false">
      <c r="A74" s="1" t="s">
        <v>542</v>
      </c>
      <c r="B74" s="11" t="s">
        <v>543</v>
      </c>
      <c r="C74" s="1" t="s">
        <v>30</v>
      </c>
      <c r="D74" s="12" t="n">
        <v>1.51031099449028E-005</v>
      </c>
      <c r="E74" s="12" t="n">
        <v>0.00388149917125702</v>
      </c>
      <c r="F74" s="12" t="n">
        <v>2.1784215425787E-021</v>
      </c>
      <c r="G74" s="12" t="n">
        <v>4.57468521922044E-020</v>
      </c>
      <c r="H74" s="1" t="s">
        <v>544</v>
      </c>
      <c r="I74" s="1" t="s">
        <v>518</v>
      </c>
      <c r="J74" s="12" t="n">
        <v>5.19999980926514</v>
      </c>
      <c r="K74" s="12" t="n">
        <v>13</v>
      </c>
      <c r="L74" s="1" t="s">
        <v>545</v>
      </c>
    </row>
    <row r="75" customFormat="false" ht="15.5" hidden="false" customHeight="false" outlineLevel="0" collapsed="false">
      <c r="A75" s="1" t="s">
        <v>546</v>
      </c>
      <c r="B75" s="11" t="s">
        <v>547</v>
      </c>
      <c r="C75" s="1" t="s">
        <v>30</v>
      </c>
      <c r="D75" s="12" t="n">
        <v>2.0503868825017E-007</v>
      </c>
      <c r="E75" s="12" t="n">
        <v>5.70007541682571E-005</v>
      </c>
      <c r="F75" s="12" t="n">
        <v>2.1784215425787E-021</v>
      </c>
      <c r="G75" s="12" t="n">
        <v>4.57468521922044E-020</v>
      </c>
      <c r="H75" s="1" t="s">
        <v>548</v>
      </c>
      <c r="I75" s="1" t="s">
        <v>518</v>
      </c>
      <c r="J75" s="12" t="n">
        <v>4.33962249755859</v>
      </c>
      <c r="K75" s="12" t="n">
        <v>23</v>
      </c>
      <c r="L75" s="1" t="s">
        <v>549</v>
      </c>
    </row>
    <row r="76" customFormat="false" ht="15.5" hidden="false" customHeight="false" outlineLevel="0" collapsed="false">
      <c r="A76" s="1" t="s">
        <v>550</v>
      </c>
      <c r="B76" s="11" t="s">
        <v>551</v>
      </c>
      <c r="C76" s="1" t="s">
        <v>30</v>
      </c>
      <c r="D76" s="12" t="n">
        <v>3.62642370559801E-013</v>
      </c>
      <c r="E76" s="12" t="n">
        <v>1.09880639309612E-010</v>
      </c>
      <c r="F76" s="12" t="n">
        <v>1.89834785670968E-023</v>
      </c>
      <c r="G76" s="12" t="n">
        <v>4.17636519009799E-022</v>
      </c>
      <c r="H76" s="1" t="s">
        <v>494</v>
      </c>
      <c r="I76" s="1" t="s">
        <v>552</v>
      </c>
      <c r="J76" s="12" t="n">
        <v>5.46623802185059</v>
      </c>
      <c r="K76" s="12" t="n">
        <v>34</v>
      </c>
      <c r="L76" s="1" t="s">
        <v>553</v>
      </c>
    </row>
    <row r="77" customFormat="false" ht="15.5" hidden="false" customHeight="false" outlineLevel="0" collapsed="false">
      <c r="A77" s="1" t="s">
        <v>554</v>
      </c>
      <c r="B77" s="11" t="s">
        <v>555</v>
      </c>
      <c r="C77" s="1" t="s">
        <v>30</v>
      </c>
      <c r="D77" s="12" t="n">
        <v>3.31700914558867E-017</v>
      </c>
      <c r="E77" s="12" t="n">
        <v>1.02495586006674E-014</v>
      </c>
      <c r="F77" s="12" t="n">
        <v>1.89834785670968E-023</v>
      </c>
      <c r="G77" s="12" t="n">
        <v>4.17636519009799E-022</v>
      </c>
      <c r="H77" s="1" t="s">
        <v>215</v>
      </c>
      <c r="I77" s="1" t="s">
        <v>552</v>
      </c>
      <c r="J77" s="12" t="n">
        <v>4.05493783950806</v>
      </c>
      <c r="K77" s="12" t="n">
        <v>62</v>
      </c>
      <c r="L77" s="1" t="s">
        <v>556</v>
      </c>
    </row>
    <row r="78" customFormat="false" ht="15.5" hidden="false" customHeight="false" outlineLevel="0" collapsed="false">
      <c r="A78" s="1" t="s">
        <v>557</v>
      </c>
      <c r="B78" s="11" t="s">
        <v>558</v>
      </c>
      <c r="C78" s="1" t="s">
        <v>30</v>
      </c>
      <c r="D78" s="12" t="n">
        <v>3.02302488597306E-010</v>
      </c>
      <c r="E78" s="12" t="n">
        <v>9.00861394370622E-008</v>
      </c>
      <c r="F78" s="12" t="n">
        <v>1.89834785670968E-023</v>
      </c>
      <c r="G78" s="12" t="n">
        <v>4.17636519009799E-022</v>
      </c>
      <c r="H78" s="1" t="s">
        <v>56</v>
      </c>
      <c r="I78" s="1" t="s">
        <v>552</v>
      </c>
      <c r="J78" s="12" t="n">
        <v>5.64334106445313</v>
      </c>
      <c r="K78" s="12" t="n">
        <v>25</v>
      </c>
      <c r="L78" s="1" t="s">
        <v>559</v>
      </c>
    </row>
    <row r="79" customFormat="false" ht="15.5" hidden="false" customHeight="false" outlineLevel="0" collapsed="false">
      <c r="A79" s="1" t="s">
        <v>560</v>
      </c>
      <c r="B79" s="11" t="s">
        <v>561</v>
      </c>
      <c r="C79" s="1" t="s">
        <v>30</v>
      </c>
      <c r="D79" s="12" t="n">
        <v>1.70384051312311E-009</v>
      </c>
      <c r="E79" s="12" t="n">
        <v>4.99225279781967E-007</v>
      </c>
      <c r="F79" s="12" t="n">
        <v>1.89834785670968E-023</v>
      </c>
      <c r="G79" s="12" t="n">
        <v>4.17636519009799E-022</v>
      </c>
      <c r="H79" s="1" t="s">
        <v>153</v>
      </c>
      <c r="I79" s="1" t="s">
        <v>552</v>
      </c>
      <c r="J79" s="12" t="n">
        <v>6.51465797424316</v>
      </c>
      <c r="K79" s="12" t="n">
        <v>20</v>
      </c>
      <c r="L79" s="1" t="s">
        <v>562</v>
      </c>
    </row>
    <row r="80" customFormat="false" ht="15.5" hidden="false" customHeight="false" outlineLevel="0" collapsed="false">
      <c r="A80" s="1" t="s">
        <v>563</v>
      </c>
      <c r="B80" s="11" t="s">
        <v>564</v>
      </c>
      <c r="C80" s="1" t="s">
        <v>30</v>
      </c>
      <c r="D80" s="12" t="n">
        <v>1.22849721506668E-008</v>
      </c>
      <c r="E80" s="12" t="n">
        <v>3.48893195223354E-006</v>
      </c>
      <c r="F80" s="12" t="n">
        <v>1.89834785670968E-023</v>
      </c>
      <c r="G80" s="12" t="n">
        <v>4.17636519009799E-022</v>
      </c>
      <c r="H80" s="1" t="s">
        <v>451</v>
      </c>
      <c r="I80" s="1" t="s">
        <v>552</v>
      </c>
      <c r="J80" s="12" t="n">
        <v>6.910569190979</v>
      </c>
      <c r="K80" s="12" t="n">
        <v>17</v>
      </c>
      <c r="L80" s="1" t="s">
        <v>565</v>
      </c>
    </row>
    <row r="81" customFormat="false" ht="15.5" hidden="false" customHeight="false" outlineLevel="0" collapsed="false">
      <c r="A81" s="1" t="s">
        <v>566</v>
      </c>
      <c r="B81" s="11" t="s">
        <v>567</v>
      </c>
      <c r="C81" s="1" t="s">
        <v>30</v>
      </c>
      <c r="D81" s="12" t="n">
        <v>0.000166235360666178</v>
      </c>
      <c r="E81" s="12" t="n">
        <v>0.0382341332733631</v>
      </c>
      <c r="F81" s="12" t="n">
        <v>1.89834785670968E-023</v>
      </c>
      <c r="G81" s="12" t="n">
        <v>4.17636519009799E-022</v>
      </c>
      <c r="H81" s="1" t="s">
        <v>419</v>
      </c>
      <c r="I81" s="1" t="s">
        <v>552</v>
      </c>
      <c r="J81" s="12" t="n">
        <v>5.66037750244141</v>
      </c>
      <c r="K81" s="12" t="n">
        <v>9</v>
      </c>
      <c r="L81" s="1" t="s">
        <v>568</v>
      </c>
    </row>
    <row r="82" customFormat="false" ht="15.5" hidden="false" customHeight="false" outlineLevel="0" collapsed="false">
      <c r="A82" s="1" t="s">
        <v>569</v>
      </c>
      <c r="B82" s="11" t="s">
        <v>570</v>
      </c>
      <c r="C82" s="1" t="s">
        <v>30</v>
      </c>
      <c r="D82" s="12" t="n">
        <v>5.85238835171253E-009</v>
      </c>
      <c r="E82" s="12" t="n">
        <v>1.68548785950406E-006</v>
      </c>
      <c r="F82" s="12" t="n">
        <v>1.89834785670968E-023</v>
      </c>
      <c r="G82" s="12" t="n">
        <v>4.17636519009799E-022</v>
      </c>
      <c r="H82" s="1" t="s">
        <v>300</v>
      </c>
      <c r="I82" s="1" t="s">
        <v>552</v>
      </c>
      <c r="J82" s="12" t="n">
        <v>8.47457599639893</v>
      </c>
      <c r="K82" s="12" t="n">
        <v>15</v>
      </c>
      <c r="L82" s="1" t="s">
        <v>571</v>
      </c>
    </row>
    <row r="83" customFormat="false" ht="15.5" hidden="false" customHeight="false" outlineLevel="0" collapsed="false">
      <c r="A83" s="1" t="s">
        <v>572</v>
      </c>
      <c r="B83" s="11" t="s">
        <v>573</v>
      </c>
      <c r="C83" s="1" t="s">
        <v>30</v>
      </c>
      <c r="D83" s="12" t="n">
        <v>3.49331785720608E-010</v>
      </c>
      <c r="E83" s="12" t="n">
        <v>1.03751538915731E-007</v>
      </c>
      <c r="F83" s="12" t="n">
        <v>1.89834785670968E-023</v>
      </c>
      <c r="G83" s="12" t="n">
        <v>4.17636519009799E-022</v>
      </c>
      <c r="H83" s="1" t="s">
        <v>61</v>
      </c>
      <c r="I83" s="1" t="s">
        <v>552</v>
      </c>
      <c r="J83" s="12" t="n">
        <v>8.10810852050781</v>
      </c>
      <c r="K83" s="12" t="n">
        <v>18</v>
      </c>
      <c r="L83" s="1" t="s">
        <v>574</v>
      </c>
    </row>
    <row r="84" customFormat="false" ht="15.5" hidden="false" customHeight="false" outlineLevel="0" collapsed="false">
      <c r="A84" s="1" t="s">
        <v>575</v>
      </c>
      <c r="B84" s="11" t="s">
        <v>576</v>
      </c>
      <c r="C84" s="1" t="s">
        <v>30</v>
      </c>
      <c r="D84" s="12" t="n">
        <v>3.57517563998044E-007</v>
      </c>
      <c r="E84" s="12" t="n">
        <v>9.86748418654315E-005</v>
      </c>
      <c r="F84" s="12" t="n">
        <v>1.89834785670968E-023</v>
      </c>
      <c r="G84" s="12" t="n">
        <v>4.17636519009799E-022</v>
      </c>
      <c r="H84" s="1" t="s">
        <v>479</v>
      </c>
      <c r="I84" s="1" t="s">
        <v>552</v>
      </c>
      <c r="J84" s="12" t="n">
        <v>6.69856452941895</v>
      </c>
      <c r="K84" s="12" t="n">
        <v>14</v>
      </c>
      <c r="L84" s="1" t="s">
        <v>577</v>
      </c>
    </row>
    <row r="85" customFormat="false" ht="15.5" hidden="false" customHeight="false" outlineLevel="0" collapsed="false">
      <c r="A85" s="1" t="s">
        <v>578</v>
      </c>
      <c r="B85" s="11" t="s">
        <v>579</v>
      </c>
      <c r="C85" s="1" t="s">
        <v>30</v>
      </c>
      <c r="D85" s="12" t="n">
        <v>5.93925741920742E-011</v>
      </c>
      <c r="E85" s="12" t="n">
        <v>1.78177721466E-008</v>
      </c>
      <c r="F85" s="12" t="n">
        <v>1.89834785670968E-023</v>
      </c>
      <c r="G85" s="12" t="n">
        <v>4.17636519009799E-022</v>
      </c>
      <c r="H85" s="1" t="s">
        <v>490</v>
      </c>
      <c r="I85" s="1" t="s">
        <v>552</v>
      </c>
      <c r="J85" s="12" t="n">
        <v>4.79041910171509</v>
      </c>
      <c r="K85" s="12" t="n">
        <v>32</v>
      </c>
      <c r="L85" s="1" t="s">
        <v>580</v>
      </c>
    </row>
    <row r="86" customFormat="false" ht="15.5" hidden="false" customHeight="false" outlineLevel="0" collapsed="false">
      <c r="A86" s="1" t="s">
        <v>581</v>
      </c>
      <c r="B86" s="11" t="s">
        <v>582</v>
      </c>
      <c r="C86" s="1" t="s">
        <v>30</v>
      </c>
      <c r="D86" s="12" t="n">
        <v>6.60429407162155E-007</v>
      </c>
      <c r="E86" s="12" t="n">
        <v>0.000180957649718039</v>
      </c>
      <c r="F86" s="12" t="n">
        <v>1.89834785670968E-023</v>
      </c>
      <c r="G86" s="12" t="n">
        <v>4.17636519009799E-022</v>
      </c>
      <c r="H86" s="1" t="s">
        <v>344</v>
      </c>
      <c r="I86" s="1" t="s">
        <v>552</v>
      </c>
      <c r="J86" s="12" t="n">
        <v>8.46153831481934</v>
      </c>
      <c r="K86" s="12" t="n">
        <v>11</v>
      </c>
      <c r="L86" s="1" t="s">
        <v>583</v>
      </c>
    </row>
    <row r="87" customFormat="false" ht="15.5" hidden="false" customHeight="false" outlineLevel="0" collapsed="false">
      <c r="A87" s="1" t="s">
        <v>584</v>
      </c>
      <c r="B87" s="11" t="s">
        <v>585</v>
      </c>
      <c r="C87" s="1" t="s">
        <v>30</v>
      </c>
      <c r="D87" s="12" t="n">
        <v>6.56967858958524E-006</v>
      </c>
      <c r="E87" s="12" t="n">
        <v>0.00173439516220242</v>
      </c>
      <c r="F87" s="12" t="n">
        <v>1.89834785670968E-023</v>
      </c>
      <c r="G87" s="12" t="n">
        <v>4.17636519009799E-022</v>
      </c>
      <c r="H87" s="1" t="s">
        <v>144</v>
      </c>
      <c r="I87" s="1" t="s">
        <v>552</v>
      </c>
      <c r="J87" s="12" t="n">
        <v>10</v>
      </c>
      <c r="K87" s="12" t="n">
        <v>8</v>
      </c>
      <c r="L87" s="1" t="s">
        <v>586</v>
      </c>
    </row>
  </sheetData>
  <conditionalFormatting sqref="A1:A88 A110:A65536">
    <cfRule type="expression" priority="2" aboveAverage="0" equalAverage="0" bottom="0" percent="0" rank="0" text="" dxfId="0">
      <formula>AND(COUNTIF($A$1:$A$88,A1)+COUNTIF($A$110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7" activeCellId="0" sqref="A2:A17"/>
    </sheetView>
  </sheetViews>
  <sheetFormatPr defaultColWidth="9.0546875" defaultRowHeight="12.5" zeroHeight="false" outlineLevelRow="0" outlineLevelCol="0"/>
  <cols>
    <col collapsed="false" customWidth="true" hidden="false" outlineLevel="0" max="1" min="1" style="1" width="11.44"/>
    <col collapsed="false" customWidth="true" hidden="false" outlineLevel="0" max="2" min="2" style="1" width="96.44"/>
    <col collapsed="false" customWidth="true" hidden="false" outlineLevel="0" max="3" min="3" style="1" width="64.17"/>
  </cols>
  <sheetData>
    <row r="1" customFormat="false" ht="12.5" hidden="false" customHeight="false" outlineLevel="0" collapsed="false">
      <c r="A1" s="10" t="s">
        <v>16</v>
      </c>
      <c r="B1" s="10" t="s">
        <v>17</v>
      </c>
      <c r="C1" s="10" t="s">
        <v>18</v>
      </c>
      <c r="D1" s="10" t="s">
        <v>19</v>
      </c>
      <c r="E1" s="10" t="s">
        <v>20</v>
      </c>
      <c r="F1" s="10" t="s">
        <v>21</v>
      </c>
      <c r="G1" s="10" t="s">
        <v>22</v>
      </c>
      <c r="H1" s="10" t="s">
        <v>23</v>
      </c>
      <c r="I1" s="10" t="s">
        <v>24</v>
      </c>
      <c r="J1" s="10" t="s">
        <v>25</v>
      </c>
      <c r="K1" s="10" t="s">
        <v>26</v>
      </c>
      <c r="L1" s="10" t="s">
        <v>27</v>
      </c>
    </row>
    <row r="2" customFormat="false" ht="15.5" hidden="false" customHeight="false" outlineLevel="0" collapsed="false">
      <c r="A2" s="1" t="s">
        <v>587</v>
      </c>
      <c r="B2" s="11" t="s">
        <v>588</v>
      </c>
      <c r="C2" s="1" t="s">
        <v>30</v>
      </c>
      <c r="D2" s="12" t="n">
        <v>0.00536198588088155</v>
      </c>
      <c r="E2" s="12" t="n">
        <v>0.0107239717617631</v>
      </c>
      <c r="F2" s="12" t="n">
        <v>0.00536198588088155</v>
      </c>
      <c r="G2" s="12" t="n">
        <v>0.00536198588088155</v>
      </c>
      <c r="H2" s="1" t="s">
        <v>31</v>
      </c>
      <c r="I2" s="1" t="s">
        <v>292</v>
      </c>
      <c r="J2" s="12" t="n">
        <v>6.06060600280762</v>
      </c>
      <c r="K2" s="12" t="n">
        <v>2</v>
      </c>
      <c r="L2" s="1" t="s">
        <v>589</v>
      </c>
    </row>
    <row r="3" customFormat="false" ht="15.5" hidden="false" customHeight="false" outlineLevel="0" collapsed="false">
      <c r="A3" s="1" t="s">
        <v>590</v>
      </c>
      <c r="B3" s="11" t="s">
        <v>591</v>
      </c>
      <c r="C3" s="1" t="s">
        <v>30</v>
      </c>
      <c r="D3" s="12" t="n">
        <v>9.76704086497193E-006</v>
      </c>
      <c r="E3" s="12" t="n">
        <v>0.000146505612065084</v>
      </c>
      <c r="F3" s="12" t="n">
        <v>9.76704086497193E-006</v>
      </c>
      <c r="G3" s="12" t="n">
        <v>5.8602247008821E-005</v>
      </c>
      <c r="H3" s="1" t="s">
        <v>592</v>
      </c>
      <c r="I3" s="1" t="s">
        <v>296</v>
      </c>
      <c r="J3" s="12" t="n">
        <v>23.0769233703613</v>
      </c>
      <c r="K3" s="12" t="n">
        <v>3</v>
      </c>
      <c r="L3" s="1" t="s">
        <v>593</v>
      </c>
    </row>
    <row r="4" customFormat="false" ht="15.5" hidden="false" customHeight="false" outlineLevel="0" collapsed="false">
      <c r="A4" s="1" t="s">
        <v>594</v>
      </c>
      <c r="B4" s="11" t="s">
        <v>595</v>
      </c>
      <c r="C4" s="1" t="s">
        <v>30</v>
      </c>
      <c r="D4" s="12" t="n">
        <v>0.00120438169687986</v>
      </c>
      <c r="E4" s="12" t="n">
        <v>0.00963505357503891</v>
      </c>
      <c r="F4" s="12" t="n">
        <v>0.00120438169687986</v>
      </c>
      <c r="G4" s="12" t="n">
        <v>0.00361314485780895</v>
      </c>
      <c r="H4" s="1" t="s">
        <v>380</v>
      </c>
      <c r="I4" s="1" t="s">
        <v>301</v>
      </c>
      <c r="J4" s="12" t="n">
        <v>4.7619047164917</v>
      </c>
      <c r="K4" s="12" t="n">
        <v>3</v>
      </c>
      <c r="L4" s="1" t="s">
        <v>596</v>
      </c>
    </row>
    <row r="5" customFormat="false" ht="15.5" hidden="false" customHeight="false" outlineLevel="0" collapsed="false">
      <c r="A5" s="1" t="s">
        <v>597</v>
      </c>
      <c r="B5" s="11" t="s">
        <v>598</v>
      </c>
      <c r="C5" s="1" t="s">
        <v>30</v>
      </c>
      <c r="D5" s="12" t="n">
        <v>0.0012637737672776</v>
      </c>
      <c r="E5" s="12" t="n">
        <v>0.00884641613811255</v>
      </c>
      <c r="F5" s="12" t="n">
        <v>0.0012637737672776</v>
      </c>
      <c r="G5" s="12" t="n">
        <v>0.0025275475345552</v>
      </c>
      <c r="H5" s="1" t="s">
        <v>599</v>
      </c>
      <c r="I5" s="1" t="s">
        <v>306</v>
      </c>
      <c r="J5" s="12" t="n">
        <v>12.5</v>
      </c>
      <c r="K5" s="12" t="n">
        <v>2</v>
      </c>
      <c r="L5" s="1" t="s">
        <v>600</v>
      </c>
    </row>
    <row r="6" customFormat="false" ht="15.5" hidden="false" customHeight="false" outlineLevel="0" collapsed="false">
      <c r="A6" s="1" t="s">
        <v>601</v>
      </c>
      <c r="B6" s="11" t="s">
        <v>602</v>
      </c>
      <c r="C6" s="1" t="s">
        <v>30</v>
      </c>
      <c r="D6" s="12" t="n">
        <v>0.00114974763710052</v>
      </c>
      <c r="E6" s="12" t="n">
        <v>0.0103477286174893</v>
      </c>
      <c r="F6" s="12" t="n">
        <v>0.00114974763710052</v>
      </c>
      <c r="G6" s="12" t="n">
        <v>0.00459899054840207</v>
      </c>
      <c r="H6" s="1" t="s">
        <v>490</v>
      </c>
      <c r="I6" s="1" t="s">
        <v>603</v>
      </c>
      <c r="J6" s="12" t="n">
        <v>4.83870983123779</v>
      </c>
      <c r="K6" s="12" t="n">
        <v>3</v>
      </c>
      <c r="L6" s="1" t="s">
        <v>604</v>
      </c>
    </row>
    <row r="7" customFormat="false" ht="15.5" hidden="false" customHeight="false" outlineLevel="0" collapsed="false">
      <c r="A7" s="1" t="s">
        <v>605</v>
      </c>
      <c r="B7" s="11" t="s">
        <v>606</v>
      </c>
      <c r="C7" s="1" t="s">
        <v>30</v>
      </c>
      <c r="D7" s="12" t="n">
        <v>5.98562473896891E-005</v>
      </c>
      <c r="E7" s="12" t="n">
        <v>0.000837987463455647</v>
      </c>
      <c r="F7" s="12" t="n">
        <v>7.75425796746276E-005</v>
      </c>
      <c r="G7" s="12" t="n">
        <v>0.000387712905649096</v>
      </c>
      <c r="H7" s="1" t="s">
        <v>113</v>
      </c>
      <c r="I7" s="1" t="s">
        <v>607</v>
      </c>
      <c r="J7" s="12" t="n">
        <v>4</v>
      </c>
      <c r="K7" s="12" t="n">
        <v>5</v>
      </c>
      <c r="L7" s="1" t="s">
        <v>608</v>
      </c>
    </row>
    <row r="8" customFormat="false" ht="15.5" hidden="false" customHeight="false" outlineLevel="0" collapsed="false">
      <c r="A8" s="1" t="s">
        <v>609</v>
      </c>
      <c r="B8" s="11" t="s">
        <v>610</v>
      </c>
      <c r="C8" s="1" t="s">
        <v>30</v>
      </c>
      <c r="D8" s="12" t="n">
        <v>6.85330596752465E-005</v>
      </c>
      <c r="E8" s="12" t="n">
        <v>0.000890929833985865</v>
      </c>
      <c r="F8" s="12" t="n">
        <v>7.75425796746276E-005</v>
      </c>
      <c r="G8" s="12" t="n">
        <v>0.000387712905649096</v>
      </c>
      <c r="H8" s="1" t="s">
        <v>180</v>
      </c>
      <c r="I8" s="1" t="s">
        <v>607</v>
      </c>
      <c r="J8" s="12" t="n">
        <v>6.06060600280762</v>
      </c>
      <c r="K8" s="12" t="n">
        <v>4</v>
      </c>
      <c r="L8" s="1" t="s">
        <v>611</v>
      </c>
    </row>
    <row r="9" customFormat="false" ht="15.5" hidden="false" customHeight="false" outlineLevel="0" collapsed="false">
      <c r="A9" s="1" t="s">
        <v>612</v>
      </c>
      <c r="B9" s="11" t="s">
        <v>613</v>
      </c>
      <c r="C9" s="1" t="s">
        <v>30</v>
      </c>
      <c r="D9" s="12" t="n">
        <v>0.00240169372409582</v>
      </c>
      <c r="E9" s="12" t="n">
        <v>0.0120084676891565</v>
      </c>
      <c r="F9" s="12" t="n">
        <v>7.75425796746276E-005</v>
      </c>
      <c r="G9" s="12" t="n">
        <v>0.000387712905649096</v>
      </c>
      <c r="H9" s="1" t="s">
        <v>337</v>
      </c>
      <c r="I9" s="1" t="s">
        <v>607</v>
      </c>
      <c r="J9" s="12" t="n">
        <v>9.09090900421143</v>
      </c>
      <c r="K9" s="12" t="n">
        <v>2</v>
      </c>
      <c r="L9" s="1" t="s">
        <v>614</v>
      </c>
    </row>
    <row r="10" customFormat="false" ht="15.5" hidden="false" customHeight="false" outlineLevel="0" collapsed="false">
      <c r="A10" s="1" t="s">
        <v>615</v>
      </c>
      <c r="B10" s="11" t="s">
        <v>616</v>
      </c>
      <c r="C10" s="1" t="s">
        <v>30</v>
      </c>
      <c r="D10" s="12" t="n">
        <v>0.00635698763653636</v>
      </c>
      <c r="E10" s="12" t="n">
        <v>0.00635698763653636</v>
      </c>
      <c r="F10" s="12" t="n">
        <v>7.75425796746276E-005</v>
      </c>
      <c r="G10" s="12" t="n">
        <v>0.000387712905649096</v>
      </c>
      <c r="H10" s="1" t="s">
        <v>36</v>
      </c>
      <c r="I10" s="1" t="s">
        <v>607</v>
      </c>
      <c r="J10" s="12" t="n">
        <v>5.55555534362793</v>
      </c>
      <c r="K10" s="12" t="n">
        <v>2</v>
      </c>
      <c r="L10" s="1" t="s">
        <v>617</v>
      </c>
    </row>
    <row r="11" customFormat="false" ht="15.5" hidden="false" customHeight="false" outlineLevel="0" collapsed="false">
      <c r="A11" s="1" t="s">
        <v>618</v>
      </c>
      <c r="B11" s="11" t="s">
        <v>619</v>
      </c>
      <c r="C11" s="1" t="s">
        <v>30</v>
      </c>
      <c r="D11" s="12" t="n">
        <v>0.00178933632560074</v>
      </c>
      <c r="E11" s="12" t="n">
        <v>0.0107360174879432</v>
      </c>
      <c r="F11" s="12" t="n">
        <v>4.43555504825444E-011</v>
      </c>
      <c r="G11" s="12" t="n">
        <v>3.10488856847257E-010</v>
      </c>
      <c r="H11" s="1" t="s">
        <v>61</v>
      </c>
      <c r="I11" s="1" t="s">
        <v>620</v>
      </c>
      <c r="J11" s="12" t="n">
        <v>10.5263156890869</v>
      </c>
      <c r="K11" s="12" t="n">
        <v>2</v>
      </c>
      <c r="L11" s="1" t="s">
        <v>621</v>
      </c>
    </row>
    <row r="12" customFormat="false" ht="15.5" hidden="false" customHeight="false" outlineLevel="0" collapsed="false">
      <c r="A12" s="1" t="s">
        <v>622</v>
      </c>
      <c r="B12" s="11" t="s">
        <v>623</v>
      </c>
      <c r="C12" s="1" t="s">
        <v>30</v>
      </c>
      <c r="D12" s="12" t="n">
        <v>0.000209908233955503</v>
      </c>
      <c r="E12" s="12" t="n">
        <v>0.00230899057351053</v>
      </c>
      <c r="F12" s="12" t="n">
        <v>4.43555504825444E-011</v>
      </c>
      <c r="G12" s="12" t="n">
        <v>3.10488856847257E-010</v>
      </c>
      <c r="H12" s="1" t="s">
        <v>95</v>
      </c>
      <c r="I12" s="1" t="s">
        <v>620</v>
      </c>
      <c r="J12" s="12" t="n">
        <v>4.54545450210571</v>
      </c>
      <c r="K12" s="12" t="n">
        <v>4</v>
      </c>
      <c r="L12" s="1" t="s">
        <v>624</v>
      </c>
    </row>
    <row r="13" customFormat="false" ht="15.5" hidden="false" customHeight="false" outlineLevel="0" collapsed="false">
      <c r="A13" s="1" t="s">
        <v>625</v>
      </c>
      <c r="B13" s="11" t="s">
        <v>626</v>
      </c>
      <c r="C13" s="1" t="s">
        <v>30</v>
      </c>
      <c r="D13" s="12" t="n">
        <v>0.00285729882307351</v>
      </c>
      <c r="E13" s="12" t="n">
        <v>0.00857189577072859</v>
      </c>
      <c r="F13" s="12" t="n">
        <v>4.43555504825444E-011</v>
      </c>
      <c r="G13" s="12" t="n">
        <v>3.10488856847257E-010</v>
      </c>
      <c r="H13" s="1" t="s">
        <v>61</v>
      </c>
      <c r="I13" s="1" t="s">
        <v>620</v>
      </c>
      <c r="J13" s="12" t="n">
        <v>8.3333330154419</v>
      </c>
      <c r="K13" s="12" t="n">
        <v>2</v>
      </c>
      <c r="L13" s="1" t="s">
        <v>627</v>
      </c>
    </row>
    <row r="14" customFormat="false" ht="15.5" hidden="false" customHeight="false" outlineLevel="0" collapsed="false">
      <c r="A14" s="1" t="s">
        <v>628</v>
      </c>
      <c r="B14" s="11" t="s">
        <v>629</v>
      </c>
      <c r="C14" s="1" t="s">
        <v>30</v>
      </c>
      <c r="D14" s="12" t="n">
        <v>0.000161399075295776</v>
      </c>
      <c r="E14" s="12" t="n">
        <v>0.00193678890354931</v>
      </c>
      <c r="F14" s="12" t="n">
        <v>4.43555504825444E-011</v>
      </c>
      <c r="G14" s="12" t="n">
        <v>3.10488856847257E-010</v>
      </c>
      <c r="H14" s="1" t="s">
        <v>166</v>
      </c>
      <c r="I14" s="1" t="s">
        <v>620</v>
      </c>
      <c r="J14" s="12" t="n">
        <v>33.3333320617676</v>
      </c>
      <c r="K14" s="12" t="n">
        <v>2</v>
      </c>
      <c r="L14" s="1" t="s">
        <v>630</v>
      </c>
    </row>
    <row r="15" customFormat="false" ht="15.5" hidden="false" customHeight="false" outlineLevel="0" collapsed="false">
      <c r="A15" s="1" t="s">
        <v>631</v>
      </c>
      <c r="B15" s="11" t="s">
        <v>632</v>
      </c>
      <c r="C15" s="1" t="s">
        <v>30</v>
      </c>
      <c r="D15" s="12" t="n">
        <v>0.00262480182573199</v>
      </c>
      <c r="E15" s="12" t="n">
        <v>0.010499207302928</v>
      </c>
      <c r="F15" s="12" t="n">
        <v>4.43555504825444E-011</v>
      </c>
      <c r="G15" s="12" t="n">
        <v>3.10488856847257E-010</v>
      </c>
      <c r="H15" s="1" t="s">
        <v>104</v>
      </c>
      <c r="I15" s="1" t="s">
        <v>620</v>
      </c>
      <c r="J15" s="12" t="n">
        <v>8.69565200805664</v>
      </c>
      <c r="K15" s="12" t="n">
        <v>2</v>
      </c>
      <c r="L15" s="1" t="s">
        <v>633</v>
      </c>
    </row>
    <row r="16" customFormat="false" ht="15.5" hidden="false" customHeight="false" outlineLevel="0" collapsed="false">
      <c r="A16" s="1" t="s">
        <v>634</v>
      </c>
      <c r="B16" s="11" t="s">
        <v>635</v>
      </c>
      <c r="C16" s="1" t="s">
        <v>30</v>
      </c>
      <c r="D16" s="12" t="n">
        <v>2.27491636906052E-006</v>
      </c>
      <c r="E16" s="12" t="n">
        <v>3.63986619049683E-005</v>
      </c>
      <c r="F16" s="12" t="n">
        <v>4.43555504825444E-011</v>
      </c>
      <c r="G16" s="12" t="n">
        <v>3.10488856847257E-010</v>
      </c>
      <c r="H16" s="1" t="s">
        <v>636</v>
      </c>
      <c r="I16" s="1" t="s">
        <v>620</v>
      </c>
      <c r="J16" s="12" t="n">
        <v>7.8125</v>
      </c>
      <c r="K16" s="12" t="n">
        <v>5</v>
      </c>
      <c r="L16" s="1" t="s">
        <v>637</v>
      </c>
    </row>
    <row r="17" customFormat="false" ht="15.5" hidden="false" customHeight="false" outlineLevel="0" collapsed="false">
      <c r="A17" s="1" t="s">
        <v>638</v>
      </c>
      <c r="B17" s="11" t="s">
        <v>639</v>
      </c>
      <c r="C17" s="1" t="s">
        <v>30</v>
      </c>
      <c r="D17" s="12" t="n">
        <v>0.000995333190076053</v>
      </c>
      <c r="E17" s="12" t="n">
        <v>0.0099533312022686</v>
      </c>
      <c r="F17" s="12" t="n">
        <v>4.43555504825444E-011</v>
      </c>
      <c r="G17" s="12" t="n">
        <v>3.10488856847257E-010</v>
      </c>
      <c r="H17" s="1" t="s">
        <v>640</v>
      </c>
      <c r="I17" s="1" t="s">
        <v>620</v>
      </c>
      <c r="J17" s="12" t="n">
        <v>5.08474588394165</v>
      </c>
      <c r="K17" s="12" t="n">
        <v>3</v>
      </c>
      <c r="L17" s="1" t="s">
        <v>6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4"/>
  <sheetViews>
    <sheetView showFormulas="false" showGridLines="true" showRowColHeaders="true" showZeros="true" rightToLeft="false" tabSelected="false" showOutlineSymbols="true" defaultGridColor="true" view="normal" topLeftCell="A130" colorId="64" zoomScale="100" zoomScaleNormal="100" zoomScalePageLayoutView="100" workbookViewId="0">
      <selection pane="topLeft" activeCell="A2" activeCellId="0" sqref="A2:A144"/>
    </sheetView>
  </sheetViews>
  <sheetFormatPr defaultColWidth="9.0546875" defaultRowHeight="12.5" zeroHeight="false" outlineLevelRow="0" outlineLevelCol="0"/>
  <cols>
    <col collapsed="false" customWidth="true" hidden="false" outlineLevel="0" max="2" min="2" style="1" width="80.17"/>
    <col collapsed="false" customWidth="true" hidden="false" outlineLevel="0" max="3" min="3" style="1" width="64.17"/>
  </cols>
  <sheetData>
    <row r="1" customFormat="false" ht="12.5" hidden="false" customHeight="false" outlineLevel="0" collapsed="false">
      <c r="A1" s="10" t="s">
        <v>16</v>
      </c>
      <c r="B1" s="10" t="s">
        <v>17</v>
      </c>
      <c r="C1" s="10" t="s">
        <v>18</v>
      </c>
      <c r="D1" s="10" t="s">
        <v>19</v>
      </c>
      <c r="E1" s="10" t="s">
        <v>20</v>
      </c>
      <c r="F1" s="10" t="s">
        <v>21</v>
      </c>
      <c r="G1" s="10" t="s">
        <v>22</v>
      </c>
      <c r="H1" s="10" t="s">
        <v>23</v>
      </c>
      <c r="I1" s="10" t="s">
        <v>24</v>
      </c>
      <c r="J1" s="10" t="s">
        <v>25</v>
      </c>
      <c r="K1" s="10" t="s">
        <v>26</v>
      </c>
      <c r="L1" s="10" t="s">
        <v>27</v>
      </c>
    </row>
    <row r="2" customFormat="false" ht="15.5" hidden="false" customHeight="false" outlineLevel="0" collapsed="false">
      <c r="A2" s="1" t="s">
        <v>642</v>
      </c>
      <c r="B2" s="11" t="s">
        <v>643</v>
      </c>
      <c r="C2" s="1" t="s">
        <v>30</v>
      </c>
      <c r="D2" s="12" t="n">
        <v>8.60845466377214E-005</v>
      </c>
      <c r="E2" s="12" t="n">
        <v>0.0382215417921543</v>
      </c>
      <c r="F2" s="12" t="n">
        <v>8.60845466377214E-005</v>
      </c>
      <c r="G2" s="12" t="n">
        <v>0.000344338186550885</v>
      </c>
      <c r="H2" s="1" t="s">
        <v>56</v>
      </c>
      <c r="I2" s="1" t="s">
        <v>32</v>
      </c>
      <c r="J2" s="12" t="n">
        <v>6.43564367294312</v>
      </c>
      <c r="K2" s="12" t="n">
        <v>13</v>
      </c>
      <c r="L2" s="1" t="s">
        <v>644</v>
      </c>
    </row>
    <row r="3" customFormat="false" ht="15.5" hidden="false" customHeight="false" outlineLevel="0" collapsed="false">
      <c r="A3" s="1" t="s">
        <v>645</v>
      </c>
      <c r="B3" s="11" t="s">
        <v>646</v>
      </c>
      <c r="C3" s="1" t="s">
        <v>30</v>
      </c>
      <c r="D3" s="12" t="n">
        <v>1.63293043442536E-005</v>
      </c>
      <c r="E3" s="12" t="n">
        <v>0.00787072442471981</v>
      </c>
      <c r="F3" s="12" t="n">
        <v>1.63293043442536E-005</v>
      </c>
      <c r="G3" s="12" t="n">
        <v>0.000244939554249868</v>
      </c>
      <c r="H3" s="1" t="s">
        <v>87</v>
      </c>
      <c r="I3" s="1" t="s">
        <v>37</v>
      </c>
      <c r="J3" s="12" t="n">
        <v>8.87096786499023</v>
      </c>
      <c r="K3" s="12" t="n">
        <v>11</v>
      </c>
      <c r="L3" s="1" t="s">
        <v>647</v>
      </c>
    </row>
    <row r="4" customFormat="false" ht="15.5" hidden="false" customHeight="false" outlineLevel="0" collapsed="false">
      <c r="A4" s="1" t="s">
        <v>648</v>
      </c>
      <c r="B4" s="11" t="s">
        <v>649</v>
      </c>
      <c r="C4" s="1" t="s">
        <v>30</v>
      </c>
      <c r="D4" s="12" t="n">
        <v>8.86276029632427E-005</v>
      </c>
      <c r="E4" s="12" t="n">
        <v>0.0391734018921852</v>
      </c>
      <c r="F4" s="12" t="n">
        <v>8.86276029632427E-005</v>
      </c>
      <c r="G4" s="12" t="n">
        <v>0.000177255205926485</v>
      </c>
      <c r="H4" s="1" t="s">
        <v>215</v>
      </c>
      <c r="I4" s="1" t="s">
        <v>42</v>
      </c>
      <c r="J4" s="12" t="n">
        <v>4.16666650772095</v>
      </c>
      <c r="K4" s="12" t="n">
        <v>26</v>
      </c>
      <c r="L4" s="1" t="s">
        <v>650</v>
      </c>
    </row>
    <row r="5" customFormat="false" ht="15.5" hidden="false" customHeight="false" outlineLevel="0" collapsed="false">
      <c r="A5" s="1" t="s">
        <v>651</v>
      </c>
      <c r="B5" s="11" t="s">
        <v>652</v>
      </c>
      <c r="C5" s="1" t="s">
        <v>30</v>
      </c>
      <c r="D5" s="12" t="n">
        <v>8.57119157444686E-005</v>
      </c>
      <c r="E5" s="12" t="n">
        <v>0.0381418019533157</v>
      </c>
      <c r="F5" s="12" t="n">
        <v>8.57119157444686E-005</v>
      </c>
      <c r="G5" s="12" t="n">
        <v>0.000428559578722343</v>
      </c>
      <c r="H5" s="1" t="s">
        <v>166</v>
      </c>
      <c r="I5" s="1" t="s">
        <v>47</v>
      </c>
      <c r="J5" s="12" t="n">
        <v>9</v>
      </c>
      <c r="K5" s="12" t="n">
        <v>9</v>
      </c>
      <c r="L5" s="1" t="s">
        <v>653</v>
      </c>
    </row>
    <row r="6" customFormat="false" ht="15.5" hidden="false" customHeight="false" outlineLevel="0" collapsed="false">
      <c r="A6" s="1" t="s">
        <v>654</v>
      </c>
      <c r="B6" s="11" t="s">
        <v>655</v>
      </c>
      <c r="C6" s="1" t="s">
        <v>30</v>
      </c>
      <c r="D6" s="12" t="n">
        <v>4.89691301481798E-005</v>
      </c>
      <c r="E6" s="12" t="n">
        <v>0.0224768314510584</v>
      </c>
      <c r="F6" s="12" t="n">
        <v>4.89691301481798E-005</v>
      </c>
      <c r="G6" s="12" t="n">
        <v>0.000489691330585629</v>
      </c>
      <c r="H6" s="1" t="s">
        <v>656</v>
      </c>
      <c r="I6" s="1" t="s">
        <v>52</v>
      </c>
      <c r="J6" s="12" t="n">
        <v>4.40677976608276</v>
      </c>
      <c r="K6" s="12" t="n">
        <v>26</v>
      </c>
      <c r="L6" s="1" t="s">
        <v>657</v>
      </c>
    </row>
    <row r="7" customFormat="false" ht="15.5" hidden="false" customHeight="false" outlineLevel="0" collapsed="false">
      <c r="A7" s="1" t="s">
        <v>329</v>
      </c>
      <c r="B7" s="11" t="s">
        <v>330</v>
      </c>
      <c r="C7" s="1" t="s">
        <v>30</v>
      </c>
      <c r="D7" s="12" t="n">
        <v>1.84041901718501E-008</v>
      </c>
      <c r="E7" s="12" t="n">
        <v>9.77262425294612E-006</v>
      </c>
      <c r="F7" s="12" t="n">
        <v>1.84041901718501E-008</v>
      </c>
      <c r="G7" s="12" t="n">
        <v>4.2329634197813E-007</v>
      </c>
      <c r="H7" s="1" t="s">
        <v>87</v>
      </c>
      <c r="I7" s="1" t="s">
        <v>57</v>
      </c>
      <c r="J7" s="12" t="n">
        <v>7.58620691299439</v>
      </c>
      <c r="K7" s="12" t="n">
        <v>22</v>
      </c>
      <c r="L7" s="1" t="s">
        <v>658</v>
      </c>
    </row>
    <row r="8" customFormat="false" ht="15.5" hidden="false" customHeight="false" outlineLevel="0" collapsed="false">
      <c r="A8" s="1" t="s">
        <v>659</v>
      </c>
      <c r="B8" s="11" t="s">
        <v>660</v>
      </c>
      <c r="C8" s="1" t="s">
        <v>30</v>
      </c>
      <c r="D8" s="12" t="n">
        <v>5.75787853449583E-005</v>
      </c>
      <c r="E8" s="12" t="n">
        <v>0.0261407699435949</v>
      </c>
      <c r="F8" s="12" t="n">
        <v>5.75787853449583E-005</v>
      </c>
      <c r="G8" s="12" t="n">
        <v>0.000460630282759666</v>
      </c>
      <c r="H8" s="1" t="s">
        <v>661</v>
      </c>
      <c r="I8" s="1" t="s">
        <v>62</v>
      </c>
      <c r="J8" s="12" t="n">
        <v>10.8108110427856</v>
      </c>
      <c r="K8" s="12" t="n">
        <v>8</v>
      </c>
      <c r="L8" s="1" t="s">
        <v>662</v>
      </c>
    </row>
    <row r="9" customFormat="false" ht="15.5" hidden="false" customHeight="false" outlineLevel="0" collapsed="false">
      <c r="A9" s="1" t="s">
        <v>663</v>
      </c>
      <c r="B9" s="11" t="s">
        <v>664</v>
      </c>
      <c r="C9" s="1" t="s">
        <v>30</v>
      </c>
      <c r="D9" s="12" t="n">
        <v>8.72854070621543E-005</v>
      </c>
      <c r="E9" s="12" t="n">
        <v>0.0386674329638481</v>
      </c>
      <c r="F9" s="12" t="n">
        <v>8.72854070621543E-005</v>
      </c>
      <c r="G9" s="12" t="n">
        <v>0.000261856213910505</v>
      </c>
      <c r="H9" s="1" t="s">
        <v>148</v>
      </c>
      <c r="I9" s="1" t="s">
        <v>71</v>
      </c>
      <c r="J9" s="12" t="n">
        <v>5.09915018081665</v>
      </c>
      <c r="K9" s="12" t="n">
        <v>18</v>
      </c>
      <c r="L9" s="1" t="s">
        <v>665</v>
      </c>
    </row>
    <row r="10" customFormat="false" ht="15.5" hidden="false" customHeight="false" outlineLevel="0" collapsed="false">
      <c r="A10" s="1" t="s">
        <v>666</v>
      </c>
      <c r="B10" s="11" t="s">
        <v>667</v>
      </c>
      <c r="C10" s="1" t="s">
        <v>30</v>
      </c>
      <c r="D10" s="12" t="n">
        <v>1.17749054950878E-008</v>
      </c>
      <c r="E10" s="12" t="n">
        <v>6.26424935035175E-006</v>
      </c>
      <c r="F10" s="12" t="n">
        <v>1.17749054950878E-008</v>
      </c>
      <c r="G10" s="12" t="n">
        <v>2.82597738987533E-007</v>
      </c>
      <c r="H10" s="1" t="s">
        <v>148</v>
      </c>
      <c r="I10" s="1" t="s">
        <v>79</v>
      </c>
      <c r="J10" s="12" t="n">
        <v>6.3205418586731</v>
      </c>
      <c r="K10" s="12" t="n">
        <v>28</v>
      </c>
      <c r="L10" s="1" t="s">
        <v>668</v>
      </c>
    </row>
    <row r="11" customFormat="false" ht="15.5" hidden="false" customHeight="false" outlineLevel="0" collapsed="false">
      <c r="A11" s="1" t="s">
        <v>669</v>
      </c>
      <c r="B11" s="11" t="s">
        <v>670</v>
      </c>
      <c r="C11" s="1" t="s">
        <v>30</v>
      </c>
      <c r="D11" s="12" t="n">
        <v>0.000104922197351698</v>
      </c>
      <c r="E11" s="12" t="n">
        <v>0.0459559224545956</v>
      </c>
      <c r="F11" s="12" t="n">
        <v>0.000104922197351698</v>
      </c>
      <c r="G11" s="12" t="n">
        <v>0.000104922197351698</v>
      </c>
      <c r="H11" s="1" t="s">
        <v>671</v>
      </c>
      <c r="I11" s="1" t="s">
        <v>88</v>
      </c>
      <c r="J11" s="12" t="n">
        <v>6.31067943572998</v>
      </c>
      <c r="K11" s="12" t="n">
        <v>13</v>
      </c>
      <c r="L11" s="1" t="s">
        <v>672</v>
      </c>
    </row>
    <row r="12" customFormat="false" ht="15.5" hidden="false" customHeight="false" outlineLevel="0" collapsed="false">
      <c r="A12" s="1" t="s">
        <v>673</v>
      </c>
      <c r="B12" s="11" t="s">
        <v>674</v>
      </c>
      <c r="C12" s="1" t="s">
        <v>30</v>
      </c>
      <c r="D12" s="12" t="n">
        <v>5.75787853449583E-005</v>
      </c>
      <c r="E12" s="12" t="n">
        <v>0.0261407699435949</v>
      </c>
      <c r="F12" s="12" t="n">
        <v>5.75787853449583E-005</v>
      </c>
      <c r="G12" s="12" t="n">
        <v>0.000460630282759666</v>
      </c>
      <c r="H12" s="1" t="s">
        <v>675</v>
      </c>
      <c r="I12" s="1" t="s">
        <v>96</v>
      </c>
      <c r="J12" s="12" t="n">
        <v>10.8108110427856</v>
      </c>
      <c r="K12" s="12" t="n">
        <v>8</v>
      </c>
      <c r="L12" s="1" t="s">
        <v>676</v>
      </c>
    </row>
    <row r="13" customFormat="false" ht="15.5" hidden="false" customHeight="false" outlineLevel="0" collapsed="false">
      <c r="A13" s="1" t="s">
        <v>677</v>
      </c>
      <c r="B13" s="11" t="s">
        <v>678</v>
      </c>
      <c r="C13" s="1" t="s">
        <v>30</v>
      </c>
      <c r="D13" s="12" t="n">
        <v>3.10355899273418E-005</v>
      </c>
      <c r="E13" s="12" t="n">
        <v>0.0145867262035608</v>
      </c>
      <c r="F13" s="12" t="n">
        <v>3.10355899273418E-005</v>
      </c>
      <c r="G13" s="12" t="n">
        <v>0.000372427050024271</v>
      </c>
      <c r="H13" s="1" t="s">
        <v>170</v>
      </c>
      <c r="I13" s="1" t="s">
        <v>109</v>
      </c>
      <c r="J13" s="12" t="n">
        <v>11.764705657959</v>
      </c>
      <c r="K13" s="12" t="n">
        <v>8</v>
      </c>
      <c r="L13" s="1" t="s">
        <v>679</v>
      </c>
    </row>
    <row r="14" customFormat="false" ht="15.5" hidden="false" customHeight="false" outlineLevel="0" collapsed="false">
      <c r="A14" s="1" t="s">
        <v>680</v>
      </c>
      <c r="B14" s="11" t="s">
        <v>681</v>
      </c>
      <c r="C14" s="1" t="s">
        <v>30</v>
      </c>
      <c r="D14" s="12" t="n">
        <v>5.70779775443953E-005</v>
      </c>
      <c r="E14" s="12" t="n">
        <v>0.0259704813361168</v>
      </c>
      <c r="F14" s="12" t="n">
        <v>5.70779775443953E-005</v>
      </c>
      <c r="G14" s="12" t="n">
        <v>0.000513701816089451</v>
      </c>
      <c r="H14" s="1" t="s">
        <v>87</v>
      </c>
      <c r="I14" s="1" t="s">
        <v>129</v>
      </c>
      <c r="J14" s="12" t="n">
        <v>4.32612323760986</v>
      </c>
      <c r="K14" s="12" t="n">
        <v>26</v>
      </c>
      <c r="L14" s="1" t="s">
        <v>682</v>
      </c>
    </row>
    <row r="15" customFormat="false" ht="15.5" hidden="false" customHeight="false" outlineLevel="0" collapsed="false">
      <c r="A15" s="1" t="s">
        <v>683</v>
      </c>
      <c r="B15" s="11" t="s">
        <v>684</v>
      </c>
      <c r="C15" s="1" t="s">
        <v>30</v>
      </c>
      <c r="D15" s="12" t="n">
        <v>2.12825543712825E-005</v>
      </c>
      <c r="E15" s="12" t="n">
        <v>0.0100879305973649</v>
      </c>
      <c r="F15" s="12" t="n">
        <v>7.64743219860975E-007</v>
      </c>
      <c r="G15" s="12" t="n">
        <v>1.52948650793405E-005</v>
      </c>
      <c r="H15" s="1" t="s">
        <v>148</v>
      </c>
      <c r="I15" s="1" t="s">
        <v>149</v>
      </c>
      <c r="J15" s="12" t="n">
        <v>6.20155048370361</v>
      </c>
      <c r="K15" s="12" t="n">
        <v>16</v>
      </c>
      <c r="L15" s="1" t="s">
        <v>685</v>
      </c>
    </row>
    <row r="16" customFormat="false" ht="15.5" hidden="false" customHeight="false" outlineLevel="0" collapsed="false">
      <c r="A16" s="1" t="s">
        <v>686</v>
      </c>
      <c r="B16" s="11" t="s">
        <v>687</v>
      </c>
      <c r="C16" s="1" t="s">
        <v>30</v>
      </c>
      <c r="D16" s="12" t="n">
        <v>1.07400264823809E-005</v>
      </c>
      <c r="E16" s="12" t="n">
        <v>0.00525187281891704</v>
      </c>
      <c r="F16" s="12" t="n">
        <v>7.64743219860975E-007</v>
      </c>
      <c r="G16" s="12" t="n">
        <v>1.52948650793405E-005</v>
      </c>
      <c r="H16" s="1" t="s">
        <v>56</v>
      </c>
      <c r="I16" s="1" t="s">
        <v>149</v>
      </c>
      <c r="J16" s="12" t="n">
        <v>6.91244220733643</v>
      </c>
      <c r="K16" s="12" t="n">
        <v>15</v>
      </c>
      <c r="L16" s="1" t="s">
        <v>688</v>
      </c>
    </row>
    <row r="17" customFormat="false" ht="15.5" hidden="false" customHeight="false" outlineLevel="0" collapsed="false">
      <c r="A17" s="1" t="s">
        <v>689</v>
      </c>
      <c r="B17" s="11" t="s">
        <v>690</v>
      </c>
      <c r="C17" s="1" t="s">
        <v>30</v>
      </c>
      <c r="D17" s="12" t="n">
        <v>1.36218459374504E-005</v>
      </c>
      <c r="E17" s="12" t="n">
        <v>0.00662021711468697</v>
      </c>
      <c r="F17" s="12" t="n">
        <v>1.36218459374504E-005</v>
      </c>
      <c r="G17" s="12" t="n">
        <v>0.000217949534999207</v>
      </c>
      <c r="H17" s="1" t="s">
        <v>671</v>
      </c>
      <c r="I17" s="1" t="s">
        <v>183</v>
      </c>
      <c r="J17" s="12" t="n">
        <v>4.32276678085327</v>
      </c>
      <c r="K17" s="12" t="n">
        <v>30</v>
      </c>
      <c r="L17" s="1" t="s">
        <v>691</v>
      </c>
    </row>
    <row r="18" customFormat="false" ht="15.5" hidden="false" customHeight="false" outlineLevel="0" collapsed="false">
      <c r="A18" s="1" t="s">
        <v>692</v>
      </c>
      <c r="B18" s="11" t="s">
        <v>693</v>
      </c>
      <c r="C18" s="1" t="s">
        <v>30</v>
      </c>
      <c r="D18" s="12" t="n">
        <v>4.24265708716121E-005</v>
      </c>
      <c r="E18" s="12" t="n">
        <v>0.0195586476475</v>
      </c>
      <c r="F18" s="12" t="n">
        <v>1.36218459374504E-005</v>
      </c>
      <c r="G18" s="12" t="n">
        <v>0.000217949534999207</v>
      </c>
      <c r="H18" s="1" t="s">
        <v>248</v>
      </c>
      <c r="I18" s="1" t="s">
        <v>183</v>
      </c>
      <c r="J18" s="12" t="n">
        <v>6.14754104614258</v>
      </c>
      <c r="K18" s="12" t="n">
        <v>15</v>
      </c>
      <c r="L18" s="1" t="s">
        <v>694</v>
      </c>
    </row>
    <row r="19" customFormat="false" ht="15.5" hidden="false" customHeight="false" outlineLevel="0" collapsed="false">
      <c r="A19" s="1" t="s">
        <v>695</v>
      </c>
      <c r="B19" s="11" t="s">
        <v>696</v>
      </c>
      <c r="C19" s="1" t="s">
        <v>30</v>
      </c>
      <c r="D19" s="12" t="n">
        <v>2.72097463493992E-006</v>
      </c>
      <c r="E19" s="12" t="n">
        <v>0.00137137121055275</v>
      </c>
      <c r="F19" s="12" t="n">
        <v>2.72097463493992E-006</v>
      </c>
      <c r="G19" s="12" t="n">
        <v>4.89775411551818E-005</v>
      </c>
      <c r="H19" s="1" t="s">
        <v>153</v>
      </c>
      <c r="I19" s="1" t="s">
        <v>216</v>
      </c>
      <c r="J19" s="12" t="n">
        <v>4.55882358551025</v>
      </c>
      <c r="K19" s="12" t="n">
        <v>31</v>
      </c>
      <c r="L19" s="1" t="s">
        <v>697</v>
      </c>
    </row>
    <row r="20" customFormat="false" ht="15.5" hidden="false" customHeight="false" outlineLevel="0" collapsed="false">
      <c r="A20" s="1" t="s">
        <v>698</v>
      </c>
      <c r="B20" s="11" t="s">
        <v>699</v>
      </c>
      <c r="C20" s="1" t="s">
        <v>30</v>
      </c>
      <c r="D20" s="12" t="n">
        <v>6.35707401670516E-005</v>
      </c>
      <c r="E20" s="12" t="n">
        <v>0.0287975464016199</v>
      </c>
      <c r="F20" s="12" t="n">
        <v>2.72097463493992E-006</v>
      </c>
      <c r="G20" s="12" t="n">
        <v>4.89775411551818E-005</v>
      </c>
      <c r="H20" s="1" t="s">
        <v>61</v>
      </c>
      <c r="I20" s="1" t="s">
        <v>216</v>
      </c>
      <c r="J20" s="12" t="n">
        <v>4.75113105773926</v>
      </c>
      <c r="K20" s="12" t="n">
        <v>21</v>
      </c>
      <c r="L20" s="1" t="s">
        <v>700</v>
      </c>
    </row>
    <row r="21" customFormat="false" ht="15.5" hidden="false" customHeight="false" outlineLevel="0" collapsed="false">
      <c r="A21" s="1" t="s">
        <v>701</v>
      </c>
      <c r="B21" s="11" t="s">
        <v>702</v>
      </c>
      <c r="C21" s="1" t="s">
        <v>30</v>
      </c>
      <c r="D21" s="12" t="n">
        <v>7.92446444393136E-005</v>
      </c>
      <c r="E21" s="12" t="n">
        <v>0.0355015993118286</v>
      </c>
      <c r="F21" s="12" t="n">
        <v>7.92446444393136E-005</v>
      </c>
      <c r="G21" s="12" t="n">
        <v>0.000554712489247322</v>
      </c>
      <c r="H21" s="1" t="s">
        <v>51</v>
      </c>
      <c r="I21" s="1" t="s">
        <v>244</v>
      </c>
      <c r="J21" s="12" t="n">
        <v>9.09090900421143</v>
      </c>
      <c r="K21" s="12" t="n">
        <v>9</v>
      </c>
      <c r="L21" s="1" t="s">
        <v>703</v>
      </c>
    </row>
    <row r="22" customFormat="false" ht="15.5" hidden="false" customHeight="false" outlineLevel="0" collapsed="false">
      <c r="A22" s="1" t="s">
        <v>390</v>
      </c>
      <c r="B22" s="11" t="s">
        <v>391</v>
      </c>
      <c r="C22" s="1" t="s">
        <v>30</v>
      </c>
      <c r="D22" s="12" t="n">
        <v>4.44432225776836E-005</v>
      </c>
      <c r="E22" s="12" t="n">
        <v>0.0204438827931881</v>
      </c>
      <c r="F22" s="12" t="n">
        <v>7.92446444393136E-005</v>
      </c>
      <c r="G22" s="12" t="n">
        <v>0.000554712489247322</v>
      </c>
      <c r="H22" s="1" t="s">
        <v>61</v>
      </c>
      <c r="I22" s="1" t="s">
        <v>244</v>
      </c>
      <c r="J22" s="12" t="n">
        <v>9.78260898590088</v>
      </c>
      <c r="K22" s="12" t="n">
        <v>9</v>
      </c>
      <c r="L22" s="1" t="s">
        <v>703</v>
      </c>
    </row>
    <row r="23" customFormat="false" ht="15.5" hidden="false" customHeight="false" outlineLevel="0" collapsed="false">
      <c r="A23" s="1" t="s">
        <v>704</v>
      </c>
      <c r="B23" s="11" t="s">
        <v>705</v>
      </c>
      <c r="C23" s="1" t="s">
        <v>30</v>
      </c>
      <c r="D23" s="12" t="n">
        <v>3.48585490428377E-006</v>
      </c>
      <c r="E23" s="12" t="n">
        <v>0.00173595570959151</v>
      </c>
      <c r="F23" s="12" t="n">
        <v>3.48585490428377E-006</v>
      </c>
      <c r="G23" s="12" t="n">
        <v>5.92595315538347E-005</v>
      </c>
      <c r="H23" s="1" t="s">
        <v>87</v>
      </c>
      <c r="I23" s="1" t="s">
        <v>441</v>
      </c>
      <c r="J23" s="12" t="n">
        <v>25</v>
      </c>
      <c r="K23" s="12" t="n">
        <v>6</v>
      </c>
      <c r="L23" s="1" t="s">
        <v>706</v>
      </c>
    </row>
    <row r="24" customFormat="false" ht="15.5" hidden="false" customHeight="false" outlineLevel="0" collapsed="false">
      <c r="A24" s="1" t="s">
        <v>290</v>
      </c>
      <c r="B24" s="11" t="s">
        <v>291</v>
      </c>
      <c r="C24" s="1" t="s">
        <v>30</v>
      </c>
      <c r="D24" s="12" t="n">
        <v>3.17340854962822E-005</v>
      </c>
      <c r="E24" s="12" t="n">
        <v>0.0148198176175356</v>
      </c>
      <c r="F24" s="12" t="n">
        <v>3.48585490428377E-006</v>
      </c>
      <c r="G24" s="12" t="n">
        <v>5.92595315538347E-005</v>
      </c>
      <c r="H24" s="1" t="s">
        <v>95</v>
      </c>
      <c r="I24" s="1" t="s">
        <v>441</v>
      </c>
      <c r="J24" s="12" t="n">
        <v>36.3636360168457</v>
      </c>
      <c r="K24" s="12" t="n">
        <v>4</v>
      </c>
      <c r="L24" s="1" t="s">
        <v>707</v>
      </c>
    </row>
    <row r="25" customFormat="false" ht="15.5" hidden="false" customHeight="false" outlineLevel="0" collapsed="false">
      <c r="A25" s="1" t="s">
        <v>708</v>
      </c>
      <c r="B25" s="11" t="s">
        <v>709</v>
      </c>
      <c r="C25" s="1" t="s">
        <v>30</v>
      </c>
      <c r="D25" s="12" t="n">
        <v>2.66004590230295E-005</v>
      </c>
      <c r="E25" s="12" t="n">
        <v>0.0125554166734219</v>
      </c>
      <c r="F25" s="12" t="n">
        <v>2.66004590230295E-005</v>
      </c>
      <c r="G25" s="12" t="n">
        <v>0.000345805950928479</v>
      </c>
      <c r="H25" s="1" t="s">
        <v>148</v>
      </c>
      <c r="I25" s="1" t="s">
        <v>461</v>
      </c>
      <c r="J25" s="12" t="n">
        <v>5.82191801071167</v>
      </c>
      <c r="K25" s="12" t="n">
        <v>17</v>
      </c>
      <c r="L25" s="1" t="s">
        <v>710</v>
      </c>
    </row>
    <row r="26" customFormat="false" ht="15.5" hidden="false" customHeight="false" outlineLevel="0" collapsed="false">
      <c r="A26" s="1" t="s">
        <v>711</v>
      </c>
      <c r="B26" s="11" t="s">
        <v>712</v>
      </c>
      <c r="C26" s="1" t="s">
        <v>30</v>
      </c>
      <c r="D26" s="12" t="n">
        <v>9.89735999610275E-005</v>
      </c>
      <c r="E26" s="12" t="n">
        <v>0.0435483828186989</v>
      </c>
      <c r="F26" s="12" t="n">
        <v>2.66004590230295E-005</v>
      </c>
      <c r="G26" s="12" t="n">
        <v>0.000345805950928479</v>
      </c>
      <c r="H26" s="1" t="s">
        <v>87</v>
      </c>
      <c r="I26" s="1" t="s">
        <v>461</v>
      </c>
      <c r="J26" s="12" t="n">
        <v>5.70342206954956</v>
      </c>
      <c r="K26" s="12" t="n">
        <v>15</v>
      </c>
      <c r="L26" s="1" t="s">
        <v>713</v>
      </c>
    </row>
    <row r="27" customFormat="false" ht="15.5" hidden="false" customHeight="false" outlineLevel="0" collapsed="false">
      <c r="A27" s="1" t="s">
        <v>714</v>
      </c>
      <c r="B27" s="11" t="s">
        <v>715</v>
      </c>
      <c r="C27" s="1" t="s">
        <v>30</v>
      </c>
      <c r="D27" s="12" t="n">
        <v>7.7151788957508E-008</v>
      </c>
      <c r="E27" s="12" t="n">
        <v>4.0581842768006E-005</v>
      </c>
      <c r="F27" s="12" t="n">
        <v>1.03651282001849E-010</v>
      </c>
      <c r="G27" s="12" t="n">
        <v>2.79858469731664E-009</v>
      </c>
      <c r="H27" s="1" t="s">
        <v>494</v>
      </c>
      <c r="I27" s="1" t="s">
        <v>495</v>
      </c>
      <c r="J27" s="12" t="n">
        <v>4.16305303573608</v>
      </c>
      <c r="K27" s="12" t="n">
        <v>48</v>
      </c>
      <c r="L27" s="1" t="s">
        <v>716</v>
      </c>
    </row>
    <row r="28" customFormat="false" ht="15.5" hidden="false" customHeight="false" outlineLevel="0" collapsed="false">
      <c r="A28" s="1" t="s">
        <v>717</v>
      </c>
      <c r="B28" s="11" t="s">
        <v>718</v>
      </c>
      <c r="C28" s="1" t="s">
        <v>30</v>
      </c>
      <c r="D28" s="12" t="n">
        <v>3.5821755284271E-011</v>
      </c>
      <c r="E28" s="12" t="n">
        <v>1.98810745644096E-008</v>
      </c>
      <c r="F28" s="12" t="n">
        <v>1.03651282001849E-010</v>
      </c>
      <c r="G28" s="12" t="n">
        <v>2.79858469731664E-009</v>
      </c>
      <c r="H28" s="1" t="s">
        <v>494</v>
      </c>
      <c r="I28" s="1" t="s">
        <v>495</v>
      </c>
      <c r="J28" s="12" t="n">
        <v>4.47976875305176</v>
      </c>
      <c r="K28" s="12" t="n">
        <v>62</v>
      </c>
      <c r="L28" s="1" t="s">
        <v>719</v>
      </c>
    </row>
    <row r="29" customFormat="false" ht="15.5" hidden="false" customHeight="false" outlineLevel="0" collapsed="false">
      <c r="A29" s="1" t="s">
        <v>720</v>
      </c>
      <c r="B29" s="11" t="s">
        <v>721</v>
      </c>
      <c r="C29" s="1" t="s">
        <v>30</v>
      </c>
      <c r="D29" s="12" t="n">
        <v>1.72698801179649E-005</v>
      </c>
      <c r="E29" s="12" t="n">
        <v>0.00830681249499321</v>
      </c>
      <c r="F29" s="12" t="n">
        <v>1.72698801179649E-005</v>
      </c>
      <c r="G29" s="12" t="n">
        <v>0.000241778310737573</v>
      </c>
      <c r="H29" s="1" t="s">
        <v>70</v>
      </c>
      <c r="I29" s="1" t="s">
        <v>518</v>
      </c>
      <c r="J29" s="12" t="n">
        <v>4.16666650772095</v>
      </c>
      <c r="K29" s="12" t="n">
        <v>31</v>
      </c>
      <c r="L29" s="1" t="s">
        <v>722</v>
      </c>
    </row>
    <row r="30" customFormat="false" ht="15.5" hidden="false" customHeight="false" outlineLevel="0" collapsed="false">
      <c r="A30" s="1" t="s">
        <v>723</v>
      </c>
      <c r="B30" s="11" t="s">
        <v>724</v>
      </c>
      <c r="C30" s="1" t="s">
        <v>30</v>
      </c>
      <c r="D30" s="12" t="n">
        <v>2.15174713957822E-005</v>
      </c>
      <c r="E30" s="12" t="n">
        <v>0.0101777641102672</v>
      </c>
      <c r="F30" s="12" t="n">
        <v>1.72698801179649E-005</v>
      </c>
      <c r="G30" s="12" t="n">
        <v>0.000241778310737573</v>
      </c>
      <c r="H30" s="1" t="s">
        <v>61</v>
      </c>
      <c r="I30" s="1" t="s">
        <v>518</v>
      </c>
      <c r="J30" s="12" t="n">
        <v>4.28994083404541</v>
      </c>
      <c r="K30" s="12" t="n">
        <v>29</v>
      </c>
      <c r="L30" s="1" t="s">
        <v>725</v>
      </c>
    </row>
    <row r="31" customFormat="false" ht="15.5" hidden="false" customHeight="false" outlineLevel="0" collapsed="false">
      <c r="A31" s="1" t="s">
        <v>726</v>
      </c>
      <c r="B31" s="11" t="s">
        <v>727</v>
      </c>
      <c r="C31" s="1" t="s">
        <v>30</v>
      </c>
      <c r="D31" s="12" t="n">
        <v>3.83509395760484E-005</v>
      </c>
      <c r="E31" s="12" t="n">
        <v>0.0177948363125324</v>
      </c>
      <c r="F31" s="12" t="n">
        <v>2.3189825242298E-006</v>
      </c>
      <c r="G31" s="12" t="n">
        <v>4.40606672782451E-005</v>
      </c>
      <c r="H31" s="1" t="s">
        <v>133</v>
      </c>
      <c r="I31" s="1" t="s">
        <v>552</v>
      </c>
      <c r="J31" s="12" t="n">
        <v>4.04699754714966</v>
      </c>
      <c r="K31" s="12" t="n">
        <v>31</v>
      </c>
      <c r="L31" s="1" t="s">
        <v>728</v>
      </c>
    </row>
    <row r="32" customFormat="false" ht="15.5" hidden="false" customHeight="false" outlineLevel="0" collapsed="false">
      <c r="A32" s="1" t="s">
        <v>729</v>
      </c>
      <c r="B32" s="11" t="s">
        <v>730</v>
      </c>
      <c r="C32" s="1" t="s">
        <v>30</v>
      </c>
      <c r="D32" s="12" t="n">
        <v>1.08513186205528E-005</v>
      </c>
      <c r="E32" s="12" t="n">
        <v>0.00529544334858656</v>
      </c>
      <c r="F32" s="12" t="n">
        <v>2.3189825242298E-006</v>
      </c>
      <c r="G32" s="12" t="n">
        <v>4.40606672782451E-005</v>
      </c>
      <c r="H32" s="1" t="s">
        <v>731</v>
      </c>
      <c r="I32" s="1" t="s">
        <v>552</v>
      </c>
      <c r="J32" s="12" t="n">
        <v>4.03225803375244</v>
      </c>
      <c r="K32" s="12" t="n">
        <v>35</v>
      </c>
      <c r="L32" s="1" t="s">
        <v>732</v>
      </c>
    </row>
    <row r="33" customFormat="false" ht="15.5" hidden="false" customHeight="false" outlineLevel="0" collapsed="false">
      <c r="A33" s="1" t="s">
        <v>733</v>
      </c>
      <c r="B33" s="11" t="s">
        <v>734</v>
      </c>
      <c r="C33" s="1" t="s">
        <v>30</v>
      </c>
      <c r="D33" s="12" t="n">
        <v>7.08024883167013E-009</v>
      </c>
      <c r="E33" s="12" t="n">
        <v>3.80209348804783E-006</v>
      </c>
      <c r="F33" s="12" t="n">
        <v>7.08024883167013E-009</v>
      </c>
      <c r="G33" s="12" t="n">
        <v>1.77006214130415E-007</v>
      </c>
      <c r="H33" s="1" t="s">
        <v>148</v>
      </c>
      <c r="I33" s="1" t="s">
        <v>735</v>
      </c>
      <c r="J33" s="12" t="n">
        <v>4.27419376373291</v>
      </c>
      <c r="K33" s="12" t="n">
        <v>53</v>
      </c>
      <c r="L33" s="1" t="s">
        <v>736</v>
      </c>
    </row>
    <row r="34" customFormat="false" ht="15.5" hidden="false" customHeight="false" outlineLevel="0" collapsed="false">
      <c r="A34" s="1" t="s">
        <v>737</v>
      </c>
      <c r="B34" s="11" t="s">
        <v>738</v>
      </c>
      <c r="C34" s="1" t="s">
        <v>30</v>
      </c>
      <c r="D34" s="12" t="n">
        <v>2.0689101802418E-005</v>
      </c>
      <c r="E34" s="12" t="n">
        <v>0.00984801258891821</v>
      </c>
      <c r="F34" s="12" t="n">
        <v>7.08024883167013E-009</v>
      </c>
      <c r="G34" s="12" t="n">
        <v>1.77006214130415E-007</v>
      </c>
      <c r="H34" s="1" t="s">
        <v>56</v>
      </c>
      <c r="I34" s="1" t="s">
        <v>735</v>
      </c>
      <c r="J34" s="12" t="n">
        <v>4.3026704788208</v>
      </c>
      <c r="K34" s="12" t="n">
        <v>29</v>
      </c>
      <c r="L34" s="1" t="s">
        <v>739</v>
      </c>
    </row>
    <row r="35" customFormat="false" ht="15.5" hidden="false" customHeight="false" outlineLevel="0" collapsed="false">
      <c r="A35" s="1" t="s">
        <v>323</v>
      </c>
      <c r="B35" s="11" t="s">
        <v>324</v>
      </c>
      <c r="C35" s="1" t="s">
        <v>30</v>
      </c>
      <c r="D35" s="12" t="n">
        <v>9.89735999610275E-005</v>
      </c>
      <c r="E35" s="12" t="n">
        <v>0.0435483828186989</v>
      </c>
      <c r="F35" s="12" t="n">
        <v>7.08024883167013E-009</v>
      </c>
      <c r="G35" s="12" t="n">
        <v>1.77006214130415E-007</v>
      </c>
      <c r="H35" s="1" t="s">
        <v>153</v>
      </c>
      <c r="I35" s="1" t="s">
        <v>735</v>
      </c>
      <c r="J35" s="12" t="n">
        <v>5.70342206954956</v>
      </c>
      <c r="K35" s="12" t="n">
        <v>15</v>
      </c>
      <c r="L35" s="1" t="s">
        <v>740</v>
      </c>
    </row>
    <row r="36" customFormat="false" ht="15.5" hidden="false" customHeight="false" outlineLevel="0" collapsed="false">
      <c r="A36" s="1" t="s">
        <v>382</v>
      </c>
      <c r="B36" s="11" t="s">
        <v>383</v>
      </c>
      <c r="C36" s="1" t="s">
        <v>30</v>
      </c>
      <c r="D36" s="12" t="n">
        <v>8.30996796139516E-005</v>
      </c>
      <c r="E36" s="12" t="n">
        <v>0.0371455550193787</v>
      </c>
      <c r="F36" s="12" t="n">
        <v>8.30996796139516E-005</v>
      </c>
      <c r="G36" s="12" t="n">
        <v>0.000498598034027964</v>
      </c>
      <c r="H36" s="1" t="s">
        <v>148</v>
      </c>
      <c r="I36" s="1" t="s">
        <v>741</v>
      </c>
      <c r="J36" s="12" t="n">
        <v>6.89655160903931</v>
      </c>
      <c r="K36" s="12" t="n">
        <v>12</v>
      </c>
      <c r="L36" s="1" t="s">
        <v>742</v>
      </c>
    </row>
    <row r="37" customFormat="false" ht="15.5" hidden="false" customHeight="false" outlineLevel="0" collapsed="false">
      <c r="A37" s="1" t="s">
        <v>385</v>
      </c>
      <c r="B37" s="11" t="s">
        <v>386</v>
      </c>
      <c r="C37" s="1" t="s">
        <v>30</v>
      </c>
      <c r="D37" s="12" t="n">
        <v>6.64350736769848E-005</v>
      </c>
      <c r="E37" s="12" t="n">
        <v>0.0299622192978859</v>
      </c>
      <c r="F37" s="12" t="n">
        <v>8.30996796139516E-005</v>
      </c>
      <c r="G37" s="12" t="n">
        <v>0.000498598034027964</v>
      </c>
      <c r="H37" s="1" t="s">
        <v>56</v>
      </c>
      <c r="I37" s="1" t="s">
        <v>741</v>
      </c>
      <c r="J37" s="12" t="n">
        <v>7.05882358551025</v>
      </c>
      <c r="K37" s="12" t="n">
        <v>12</v>
      </c>
      <c r="L37" s="1" t="s">
        <v>742</v>
      </c>
    </row>
    <row r="38" customFormat="false" ht="15.5" hidden="false" customHeight="false" outlineLevel="0" collapsed="false">
      <c r="A38" s="1" t="s">
        <v>387</v>
      </c>
      <c r="B38" s="11" t="s">
        <v>388</v>
      </c>
      <c r="C38" s="1" t="s">
        <v>30</v>
      </c>
      <c r="D38" s="12" t="n">
        <v>3.73737457266543E-005</v>
      </c>
      <c r="E38" s="12" t="n">
        <v>0.0173787921667099</v>
      </c>
      <c r="F38" s="12" t="n">
        <v>8.30996796139516E-005</v>
      </c>
      <c r="G38" s="12" t="n">
        <v>0.000498598034027964</v>
      </c>
      <c r="H38" s="1" t="s">
        <v>153</v>
      </c>
      <c r="I38" s="1" t="s">
        <v>741</v>
      </c>
      <c r="J38" s="12" t="n">
        <v>8.92857170104981</v>
      </c>
      <c r="K38" s="12" t="n">
        <v>10</v>
      </c>
      <c r="L38" s="1" t="s">
        <v>743</v>
      </c>
    </row>
    <row r="39" customFormat="false" ht="15.5" hidden="false" customHeight="false" outlineLevel="0" collapsed="false">
      <c r="A39" s="1" t="s">
        <v>744</v>
      </c>
      <c r="B39" s="11" t="s">
        <v>745</v>
      </c>
      <c r="C39" s="1" t="s">
        <v>30</v>
      </c>
      <c r="D39" s="12" t="n">
        <v>4.04738566430751E-005</v>
      </c>
      <c r="E39" s="12" t="n">
        <v>0.0187393948435783</v>
      </c>
      <c r="F39" s="12" t="n">
        <v>4.04738566430751E-005</v>
      </c>
      <c r="G39" s="12" t="n">
        <v>0.00044521241215989</v>
      </c>
      <c r="H39" s="1" t="s">
        <v>153</v>
      </c>
      <c r="I39" s="1" t="s">
        <v>746</v>
      </c>
      <c r="J39" s="12" t="n">
        <v>6.17283964157105</v>
      </c>
      <c r="K39" s="12" t="n">
        <v>15</v>
      </c>
      <c r="L39" s="1" t="s">
        <v>747</v>
      </c>
    </row>
    <row r="40" customFormat="false" ht="15.5" hidden="false" customHeight="false" outlineLevel="0" collapsed="false">
      <c r="A40" s="1" t="s">
        <v>748</v>
      </c>
      <c r="B40" s="11" t="s">
        <v>749</v>
      </c>
      <c r="C40" s="1" t="s">
        <v>30</v>
      </c>
      <c r="D40" s="12" t="n">
        <v>3.54720805262332E-006</v>
      </c>
      <c r="E40" s="12" t="n">
        <v>0.00176296243444085</v>
      </c>
      <c r="F40" s="12" t="n">
        <v>4.04738566430751E-005</v>
      </c>
      <c r="G40" s="12" t="n">
        <v>0.00044521241215989</v>
      </c>
      <c r="H40" s="1" t="s">
        <v>61</v>
      </c>
      <c r="I40" s="1" t="s">
        <v>746</v>
      </c>
      <c r="J40" s="12" t="n">
        <v>11.6279067993164</v>
      </c>
      <c r="K40" s="12" t="n">
        <v>10</v>
      </c>
      <c r="L40" s="1" t="s">
        <v>750</v>
      </c>
    </row>
    <row r="41" customFormat="false" ht="15.5" hidden="false" customHeight="false" outlineLevel="0" collapsed="false">
      <c r="A41" s="1" t="s">
        <v>751</v>
      </c>
      <c r="B41" s="11" t="s">
        <v>752</v>
      </c>
      <c r="C41" s="1" t="s">
        <v>30</v>
      </c>
      <c r="D41" s="12" t="n">
        <v>5.18209126312286E-005</v>
      </c>
      <c r="E41" s="12" t="n">
        <v>0.0236821565777063</v>
      </c>
      <c r="F41" s="12" t="n">
        <v>4.04738566430751E-005</v>
      </c>
      <c r="G41" s="12" t="n">
        <v>0.00044521241215989</v>
      </c>
      <c r="H41" s="1" t="s">
        <v>133</v>
      </c>
      <c r="I41" s="1" t="s">
        <v>746</v>
      </c>
      <c r="J41" s="12" t="n">
        <v>12.962963104248</v>
      </c>
      <c r="K41" s="12" t="n">
        <v>7</v>
      </c>
      <c r="L41" s="1" t="s">
        <v>753</v>
      </c>
    </row>
    <row r="42" customFormat="false" ht="15.5" hidden="false" customHeight="false" outlineLevel="0" collapsed="false">
      <c r="A42" s="1" t="s">
        <v>754</v>
      </c>
      <c r="B42" s="11" t="s">
        <v>755</v>
      </c>
      <c r="C42" s="1" t="s">
        <v>30</v>
      </c>
      <c r="D42" s="12" t="n">
        <v>6.06301620020844E-010</v>
      </c>
      <c r="E42" s="12" t="n">
        <v>3.31040666878835E-007</v>
      </c>
      <c r="F42" s="12" t="n">
        <v>6.06301620020844E-010</v>
      </c>
      <c r="G42" s="12" t="n">
        <v>1.5763841787475E-008</v>
      </c>
      <c r="H42" s="1" t="s">
        <v>494</v>
      </c>
      <c r="I42" s="1" t="s">
        <v>756</v>
      </c>
      <c r="J42" s="12" t="n">
        <v>4.01437997817993</v>
      </c>
      <c r="K42" s="12" t="n">
        <v>67</v>
      </c>
      <c r="L42" s="1" t="s">
        <v>757</v>
      </c>
    </row>
    <row r="43" customFormat="false" ht="15.5" hidden="false" customHeight="false" outlineLevel="0" collapsed="false">
      <c r="A43" s="1" t="s">
        <v>758</v>
      </c>
      <c r="B43" s="11" t="s">
        <v>759</v>
      </c>
      <c r="C43" s="1" t="s">
        <v>30</v>
      </c>
      <c r="D43" s="12" t="n">
        <v>1.84336684583286E-007</v>
      </c>
      <c r="E43" s="12" t="n">
        <v>9.60394172579981E-005</v>
      </c>
      <c r="F43" s="12" t="n">
        <v>6.06301620020844E-010</v>
      </c>
      <c r="G43" s="12" t="n">
        <v>1.5763841787475E-008</v>
      </c>
      <c r="H43" s="1" t="s">
        <v>380</v>
      </c>
      <c r="I43" s="1" t="s">
        <v>756</v>
      </c>
      <c r="J43" s="12" t="n">
        <v>4.00981998443604</v>
      </c>
      <c r="K43" s="12" t="n">
        <v>49</v>
      </c>
      <c r="L43" s="1" t="s">
        <v>760</v>
      </c>
    </row>
    <row r="44" customFormat="false" ht="15.5" hidden="false" customHeight="false" outlineLevel="0" collapsed="false">
      <c r="A44" s="1" t="s">
        <v>761</v>
      </c>
      <c r="B44" s="11" t="s">
        <v>762</v>
      </c>
      <c r="C44" s="1" t="s">
        <v>30</v>
      </c>
      <c r="D44" s="12" t="n">
        <v>3.15624238282908E-005</v>
      </c>
      <c r="E44" s="12" t="n">
        <v>0.0147712137550116</v>
      </c>
      <c r="F44" s="12" t="n">
        <v>6.06301620020844E-010</v>
      </c>
      <c r="G44" s="12" t="n">
        <v>1.5763841787475E-008</v>
      </c>
      <c r="H44" s="1" t="s">
        <v>252</v>
      </c>
      <c r="I44" s="1" t="s">
        <v>756</v>
      </c>
      <c r="J44" s="12" t="n">
        <v>4.60652589797974</v>
      </c>
      <c r="K44" s="12" t="n">
        <v>24</v>
      </c>
      <c r="L44" s="1" t="s">
        <v>763</v>
      </c>
    </row>
    <row r="45" customFormat="false" ht="15.5" hidden="false" customHeight="false" outlineLevel="0" collapsed="false">
      <c r="A45" s="1" t="s">
        <v>764</v>
      </c>
      <c r="B45" s="11" t="s">
        <v>765</v>
      </c>
      <c r="C45" s="1" t="s">
        <v>30</v>
      </c>
      <c r="D45" s="12" t="n">
        <v>1.86580036825035E-005</v>
      </c>
      <c r="E45" s="12" t="n">
        <v>0.00893718376755714</v>
      </c>
      <c r="F45" s="12" t="n">
        <v>1.93505194506782E-012</v>
      </c>
      <c r="G45" s="12" t="n">
        <v>5.99866059602938E-011</v>
      </c>
      <c r="H45" s="1" t="s">
        <v>108</v>
      </c>
      <c r="I45" s="1" t="s">
        <v>766</v>
      </c>
      <c r="J45" s="12" t="n">
        <v>5.98591566085815</v>
      </c>
      <c r="K45" s="12" t="n">
        <v>17</v>
      </c>
      <c r="L45" s="1" t="s">
        <v>767</v>
      </c>
    </row>
    <row r="46" customFormat="false" ht="15.5" hidden="false" customHeight="false" outlineLevel="0" collapsed="false">
      <c r="A46" s="1" t="s">
        <v>768</v>
      </c>
      <c r="B46" s="11" t="s">
        <v>769</v>
      </c>
      <c r="C46" s="1" t="s">
        <v>30</v>
      </c>
      <c r="D46" s="12" t="n">
        <v>1.14988928101578E-010</v>
      </c>
      <c r="E46" s="12" t="n">
        <v>6.33589039011895E-008</v>
      </c>
      <c r="F46" s="12" t="n">
        <v>1.93505194506782E-012</v>
      </c>
      <c r="G46" s="12" t="n">
        <v>5.99866059602938E-011</v>
      </c>
      <c r="H46" s="1" t="s">
        <v>153</v>
      </c>
      <c r="I46" s="1" t="s">
        <v>766</v>
      </c>
      <c r="J46" s="12" t="n">
        <v>5.07936525344849</v>
      </c>
      <c r="K46" s="12" t="n">
        <v>48</v>
      </c>
      <c r="L46" s="1" t="s">
        <v>770</v>
      </c>
    </row>
    <row r="47" customFormat="false" ht="15.5" hidden="false" customHeight="false" outlineLevel="0" collapsed="false">
      <c r="A47" s="1" t="s">
        <v>771</v>
      </c>
      <c r="B47" s="11" t="s">
        <v>772</v>
      </c>
      <c r="C47" s="1" t="s">
        <v>30</v>
      </c>
      <c r="D47" s="12" t="n">
        <v>1.00672332692398E-008</v>
      </c>
      <c r="E47" s="12" t="n">
        <v>5.36583547727787E-006</v>
      </c>
      <c r="F47" s="12" t="n">
        <v>1.93505194506782E-012</v>
      </c>
      <c r="G47" s="12" t="n">
        <v>5.99866059602938E-011</v>
      </c>
      <c r="H47" s="1" t="s">
        <v>87</v>
      </c>
      <c r="I47" s="1" t="s">
        <v>766</v>
      </c>
      <c r="J47" s="12" t="n">
        <v>5.29411745071411</v>
      </c>
      <c r="K47" s="12" t="n">
        <v>36</v>
      </c>
      <c r="L47" s="1" t="s">
        <v>773</v>
      </c>
    </row>
    <row r="48" customFormat="false" ht="15.5" hidden="false" customHeight="false" outlineLevel="0" collapsed="false">
      <c r="A48" s="1" t="s">
        <v>774</v>
      </c>
      <c r="B48" s="11" t="s">
        <v>775</v>
      </c>
      <c r="C48" s="1" t="s">
        <v>30</v>
      </c>
      <c r="D48" s="12" t="n">
        <v>3.46631567893496E-009</v>
      </c>
      <c r="E48" s="12" t="n">
        <v>1.8683441567191E-006</v>
      </c>
      <c r="F48" s="12" t="n">
        <v>1.93505194506782E-012</v>
      </c>
      <c r="G48" s="12" t="n">
        <v>5.99866059602938E-011</v>
      </c>
      <c r="H48" s="1" t="s">
        <v>61</v>
      </c>
      <c r="I48" s="1" t="s">
        <v>766</v>
      </c>
      <c r="J48" s="12" t="n">
        <v>5.62700986862183</v>
      </c>
      <c r="K48" s="12" t="n">
        <v>35</v>
      </c>
      <c r="L48" s="1" t="s">
        <v>776</v>
      </c>
    </row>
    <row r="49" customFormat="false" ht="15.5" hidden="false" customHeight="false" outlineLevel="0" collapsed="false">
      <c r="A49" s="1" t="s">
        <v>439</v>
      </c>
      <c r="B49" s="11" t="s">
        <v>440</v>
      </c>
      <c r="C49" s="1" t="s">
        <v>30</v>
      </c>
      <c r="D49" s="12" t="n">
        <v>6.60658723908303E-012</v>
      </c>
      <c r="E49" s="12" t="n">
        <v>3.69968877755866E-009</v>
      </c>
      <c r="F49" s="12" t="n">
        <v>6.1198760631636E-014</v>
      </c>
      <c r="G49" s="12" t="n">
        <v>1.95836034021235E-012</v>
      </c>
      <c r="H49" s="1" t="s">
        <v>215</v>
      </c>
      <c r="I49" s="1" t="s">
        <v>777</v>
      </c>
      <c r="J49" s="12" t="n">
        <v>6.33914422988892</v>
      </c>
      <c r="K49" s="12" t="n">
        <v>40</v>
      </c>
      <c r="L49" s="1" t="s">
        <v>778</v>
      </c>
    </row>
    <row r="50" customFormat="false" ht="15.5" hidden="false" customHeight="false" outlineLevel="0" collapsed="false">
      <c r="A50" s="1" t="s">
        <v>446</v>
      </c>
      <c r="B50" s="11" t="s">
        <v>447</v>
      </c>
      <c r="C50" s="1" t="s">
        <v>30</v>
      </c>
      <c r="D50" s="12" t="n">
        <v>3.4582812077133E-005</v>
      </c>
      <c r="E50" s="12" t="n">
        <v>0.016115590929985</v>
      </c>
      <c r="F50" s="12" t="n">
        <v>6.1198760631636E-014</v>
      </c>
      <c r="G50" s="12" t="n">
        <v>1.95836034021235E-012</v>
      </c>
      <c r="H50" s="1" t="s">
        <v>148</v>
      </c>
      <c r="I50" s="1" t="s">
        <v>777</v>
      </c>
      <c r="J50" s="12" t="n">
        <v>4.58015251159668</v>
      </c>
      <c r="K50" s="12" t="n">
        <v>24</v>
      </c>
      <c r="L50" s="1" t="s">
        <v>779</v>
      </c>
    </row>
    <row r="51" customFormat="false" ht="15.5" hidden="false" customHeight="false" outlineLevel="0" collapsed="false">
      <c r="A51" s="1" t="s">
        <v>780</v>
      </c>
      <c r="B51" s="11" t="s">
        <v>781</v>
      </c>
      <c r="C51" s="1" t="s">
        <v>30</v>
      </c>
      <c r="D51" s="12" t="n">
        <v>7.09209962224122E-006</v>
      </c>
      <c r="E51" s="12" t="n">
        <v>0.00348931318148971</v>
      </c>
      <c r="F51" s="12" t="n">
        <v>6.1198760631636E-014</v>
      </c>
      <c r="G51" s="12" t="n">
        <v>1.95836034021235E-012</v>
      </c>
      <c r="H51" s="1" t="s">
        <v>56</v>
      </c>
      <c r="I51" s="1" t="s">
        <v>777</v>
      </c>
      <c r="J51" s="12" t="n">
        <v>7.60869550704956</v>
      </c>
      <c r="K51" s="12" t="n">
        <v>14</v>
      </c>
      <c r="L51" s="1" t="s">
        <v>782</v>
      </c>
    </row>
    <row r="52" customFormat="false" ht="15.5" hidden="false" customHeight="false" outlineLevel="0" collapsed="false">
      <c r="A52" s="1" t="s">
        <v>408</v>
      </c>
      <c r="B52" s="11" t="s">
        <v>409</v>
      </c>
      <c r="C52" s="1" t="s">
        <v>30</v>
      </c>
      <c r="D52" s="12" t="n">
        <v>8.34126694826409E-005</v>
      </c>
      <c r="E52" s="12" t="n">
        <v>0.0372020490467548</v>
      </c>
      <c r="F52" s="12" t="n">
        <v>6.1198760631636E-014</v>
      </c>
      <c r="G52" s="12" t="n">
        <v>1.95836034021235E-012</v>
      </c>
      <c r="H52" s="1" t="s">
        <v>56</v>
      </c>
      <c r="I52" s="1" t="s">
        <v>777</v>
      </c>
      <c r="J52" s="12" t="n">
        <v>5.79150581359863</v>
      </c>
      <c r="K52" s="12" t="n">
        <v>15</v>
      </c>
      <c r="L52" s="1" t="s">
        <v>783</v>
      </c>
    </row>
    <row r="53" customFormat="false" ht="15.5" hidden="false" customHeight="false" outlineLevel="0" collapsed="false">
      <c r="A53" s="1" t="s">
        <v>474</v>
      </c>
      <c r="B53" s="11" t="s">
        <v>475</v>
      </c>
      <c r="C53" s="1" t="s">
        <v>30</v>
      </c>
      <c r="D53" s="12" t="n">
        <v>9.72765974438516E-006</v>
      </c>
      <c r="E53" s="12" t="n">
        <v>0.00477628083899617</v>
      </c>
      <c r="F53" s="12" t="n">
        <v>6.1198760631636E-014</v>
      </c>
      <c r="G53" s="12" t="n">
        <v>1.95836034021235E-012</v>
      </c>
      <c r="H53" s="1" t="s">
        <v>300</v>
      </c>
      <c r="I53" s="1" t="s">
        <v>777</v>
      </c>
      <c r="J53" s="12" t="n">
        <v>4.71869325637817</v>
      </c>
      <c r="K53" s="12" t="n">
        <v>26</v>
      </c>
      <c r="L53" s="1" t="s">
        <v>784</v>
      </c>
    </row>
    <row r="54" customFormat="false" ht="15.5" hidden="false" customHeight="false" outlineLevel="0" collapsed="false">
      <c r="A54" s="1" t="s">
        <v>459</v>
      </c>
      <c r="B54" s="11" t="s">
        <v>460</v>
      </c>
      <c r="C54" s="1" t="s">
        <v>30</v>
      </c>
      <c r="D54" s="12" t="n">
        <v>0.000104216582258232</v>
      </c>
      <c r="E54" s="12" t="n">
        <v>0.045751079916954</v>
      </c>
      <c r="F54" s="12" t="n">
        <v>5.80132137883993E-008</v>
      </c>
      <c r="G54" s="12" t="n">
        <v>1.21827747534553E-006</v>
      </c>
      <c r="H54" s="1" t="s">
        <v>148</v>
      </c>
      <c r="I54" s="1" t="s">
        <v>785</v>
      </c>
      <c r="J54" s="12" t="n">
        <v>5.21472406387329</v>
      </c>
      <c r="K54" s="12" t="n">
        <v>17</v>
      </c>
      <c r="L54" s="1" t="s">
        <v>786</v>
      </c>
    </row>
    <row r="55" customFormat="false" ht="15.5" hidden="false" customHeight="false" outlineLevel="0" collapsed="false">
      <c r="A55" s="1" t="s">
        <v>787</v>
      </c>
      <c r="B55" s="11" t="s">
        <v>788</v>
      </c>
      <c r="C55" s="1" t="s">
        <v>30</v>
      </c>
      <c r="D55" s="12" t="n">
        <v>0.000112754743895493</v>
      </c>
      <c r="E55" s="12" t="n">
        <v>0.0492738224565983</v>
      </c>
      <c r="F55" s="12" t="n">
        <v>5.80132137883993E-008</v>
      </c>
      <c r="G55" s="12" t="n">
        <v>1.21827747534553E-006</v>
      </c>
      <c r="H55" s="1" t="s">
        <v>70</v>
      </c>
      <c r="I55" s="1" t="s">
        <v>785</v>
      </c>
      <c r="J55" s="12" t="n">
        <v>4.0944881439209</v>
      </c>
      <c r="K55" s="12" t="n">
        <v>26</v>
      </c>
      <c r="L55" s="1" t="s">
        <v>789</v>
      </c>
    </row>
    <row r="56" customFormat="false" ht="15.5" hidden="false" customHeight="false" outlineLevel="0" collapsed="false">
      <c r="A56" s="1" t="s">
        <v>790</v>
      </c>
      <c r="B56" s="11" t="s">
        <v>791</v>
      </c>
      <c r="C56" s="1" t="s">
        <v>30</v>
      </c>
      <c r="D56" s="12" t="n">
        <v>3.034424253201E-006</v>
      </c>
      <c r="E56" s="12" t="n">
        <v>0.00152328098192811</v>
      </c>
      <c r="F56" s="12" t="n">
        <v>5.80132137883993E-008</v>
      </c>
      <c r="G56" s="12" t="n">
        <v>1.21827747534553E-006</v>
      </c>
      <c r="H56" s="1" t="s">
        <v>56</v>
      </c>
      <c r="I56" s="1" t="s">
        <v>785</v>
      </c>
      <c r="J56" s="12" t="n">
        <v>4.34227323532105</v>
      </c>
      <c r="K56" s="12" t="n">
        <v>34</v>
      </c>
      <c r="L56" s="1" t="s">
        <v>792</v>
      </c>
    </row>
    <row r="57" customFormat="false" ht="15.5" hidden="false" customHeight="false" outlineLevel="0" collapsed="false">
      <c r="A57" s="1" t="s">
        <v>485</v>
      </c>
      <c r="B57" s="11" t="s">
        <v>486</v>
      </c>
      <c r="C57" s="1" t="s">
        <v>30</v>
      </c>
      <c r="D57" s="12" t="n">
        <v>5.89595310884761E-006</v>
      </c>
      <c r="E57" s="12" t="n">
        <v>0.00291260099038482</v>
      </c>
      <c r="F57" s="12" t="n">
        <v>5.80132137883993E-008</v>
      </c>
      <c r="G57" s="12" t="n">
        <v>1.21827747534553E-006</v>
      </c>
      <c r="H57" s="1" t="s">
        <v>41</v>
      </c>
      <c r="I57" s="1" t="s">
        <v>785</v>
      </c>
      <c r="J57" s="12" t="n">
        <v>4.26356601715088</v>
      </c>
      <c r="K57" s="12" t="n">
        <v>33</v>
      </c>
      <c r="L57" s="1" t="s">
        <v>793</v>
      </c>
    </row>
    <row r="58" customFormat="false" ht="15.5" hidden="false" customHeight="false" outlineLevel="0" collapsed="false">
      <c r="A58" s="1" t="s">
        <v>492</v>
      </c>
      <c r="B58" s="11" t="s">
        <v>493</v>
      </c>
      <c r="C58" s="1" t="s">
        <v>30</v>
      </c>
      <c r="D58" s="12" t="n">
        <v>3.13558712150552E-006</v>
      </c>
      <c r="E58" s="12" t="n">
        <v>0.00157092907465994</v>
      </c>
      <c r="F58" s="12" t="n">
        <v>1.05962973841385E-019</v>
      </c>
      <c r="G58" s="12" t="n">
        <v>3.7087039810509E-018</v>
      </c>
      <c r="H58" s="1" t="s">
        <v>494</v>
      </c>
      <c r="I58" s="1" t="s">
        <v>794</v>
      </c>
      <c r="J58" s="12" t="n">
        <v>6.02409648895264</v>
      </c>
      <c r="K58" s="12" t="n">
        <v>20</v>
      </c>
      <c r="L58" s="1" t="s">
        <v>795</v>
      </c>
    </row>
    <row r="59" customFormat="false" ht="15.5" hidden="false" customHeight="false" outlineLevel="0" collapsed="false">
      <c r="A59" s="1" t="s">
        <v>796</v>
      </c>
      <c r="B59" s="11" t="s">
        <v>797</v>
      </c>
      <c r="C59" s="1" t="s">
        <v>30</v>
      </c>
      <c r="D59" s="12" t="n">
        <v>3.60718277470085E-009</v>
      </c>
      <c r="E59" s="12" t="n">
        <v>1.94066433323314E-006</v>
      </c>
      <c r="F59" s="12" t="n">
        <v>1.05962973841385E-019</v>
      </c>
      <c r="G59" s="12" t="n">
        <v>3.7087039810509E-018</v>
      </c>
      <c r="H59" s="1" t="s">
        <v>148</v>
      </c>
      <c r="I59" s="1" t="s">
        <v>794</v>
      </c>
      <c r="J59" s="12" t="n">
        <v>9.13242053985596</v>
      </c>
      <c r="K59" s="12" t="n">
        <v>20</v>
      </c>
      <c r="L59" s="1" t="s">
        <v>798</v>
      </c>
    </row>
    <row r="60" customFormat="false" ht="15.5" hidden="false" customHeight="false" outlineLevel="0" collapsed="false">
      <c r="A60" s="1" t="s">
        <v>500</v>
      </c>
      <c r="B60" s="11" t="s">
        <v>501</v>
      </c>
      <c r="C60" s="1" t="s">
        <v>30</v>
      </c>
      <c r="D60" s="12" t="n">
        <v>3.13558712150552E-006</v>
      </c>
      <c r="E60" s="12" t="n">
        <v>0.00157092907465994</v>
      </c>
      <c r="F60" s="12" t="n">
        <v>1.05962973841385E-019</v>
      </c>
      <c r="G60" s="12" t="n">
        <v>3.7087039810509E-018</v>
      </c>
      <c r="H60" s="1" t="s">
        <v>70</v>
      </c>
      <c r="I60" s="1" t="s">
        <v>794</v>
      </c>
      <c r="J60" s="12" t="n">
        <v>6.02409648895264</v>
      </c>
      <c r="K60" s="12" t="n">
        <v>20</v>
      </c>
      <c r="L60" s="1" t="s">
        <v>799</v>
      </c>
    </row>
    <row r="61" customFormat="false" ht="15.5" hidden="false" customHeight="false" outlineLevel="0" collapsed="false">
      <c r="A61" s="1" t="s">
        <v>378</v>
      </c>
      <c r="B61" s="11" t="s">
        <v>379</v>
      </c>
      <c r="C61" s="1" t="s">
        <v>30</v>
      </c>
      <c r="D61" s="12" t="n">
        <v>7.3840536060743E-005</v>
      </c>
      <c r="E61" s="12" t="n">
        <v>0.0332282409071922</v>
      </c>
      <c r="F61" s="12" t="n">
        <v>1.05962973841385E-019</v>
      </c>
      <c r="G61" s="12" t="n">
        <v>3.7087039810509E-018</v>
      </c>
      <c r="H61" s="1" t="s">
        <v>380</v>
      </c>
      <c r="I61" s="1" t="s">
        <v>794</v>
      </c>
      <c r="J61" s="12" t="n">
        <v>12.2807016372681</v>
      </c>
      <c r="K61" s="12" t="n">
        <v>7</v>
      </c>
      <c r="L61" s="1" t="s">
        <v>800</v>
      </c>
    </row>
    <row r="62" customFormat="false" ht="15.5" hidden="false" customHeight="false" outlineLevel="0" collapsed="false">
      <c r="A62" s="1" t="s">
        <v>427</v>
      </c>
      <c r="B62" s="11" t="s">
        <v>428</v>
      </c>
      <c r="C62" s="1" t="s">
        <v>30</v>
      </c>
      <c r="D62" s="12" t="n">
        <v>7.73209724561903E-017</v>
      </c>
      <c r="E62" s="12" t="n">
        <v>4.41502743923645E-014</v>
      </c>
      <c r="F62" s="12" t="n">
        <v>1.05962973841385E-019</v>
      </c>
      <c r="G62" s="12" t="n">
        <v>3.7087039810509E-018</v>
      </c>
      <c r="H62" s="1" t="s">
        <v>153</v>
      </c>
      <c r="I62" s="1" t="s">
        <v>794</v>
      </c>
      <c r="J62" s="12" t="n">
        <v>6.23020076751709</v>
      </c>
      <c r="K62" s="12" t="n">
        <v>59</v>
      </c>
      <c r="L62" s="1" t="s">
        <v>801</v>
      </c>
    </row>
    <row r="63" customFormat="false" ht="15.5" hidden="false" customHeight="false" outlineLevel="0" collapsed="false">
      <c r="A63" s="1" t="s">
        <v>802</v>
      </c>
      <c r="B63" s="11" t="s">
        <v>803</v>
      </c>
      <c r="C63" s="1" t="s">
        <v>30</v>
      </c>
      <c r="D63" s="12" t="n">
        <v>1.86580036825035E-005</v>
      </c>
      <c r="E63" s="12" t="n">
        <v>0.00893718376755714</v>
      </c>
      <c r="F63" s="12" t="n">
        <v>1.05962973841385E-019</v>
      </c>
      <c r="G63" s="12" t="n">
        <v>3.7087039810509E-018</v>
      </c>
      <c r="H63" s="1" t="s">
        <v>252</v>
      </c>
      <c r="I63" s="1" t="s">
        <v>794</v>
      </c>
      <c r="J63" s="12" t="n">
        <v>5.98591566085815</v>
      </c>
      <c r="K63" s="12" t="n">
        <v>17</v>
      </c>
      <c r="L63" s="1" t="s">
        <v>804</v>
      </c>
    </row>
    <row r="64" customFormat="false" ht="15.5" hidden="false" customHeight="false" outlineLevel="0" collapsed="false">
      <c r="A64" s="1" t="s">
        <v>805</v>
      </c>
      <c r="B64" s="11" t="s">
        <v>806</v>
      </c>
      <c r="C64" s="1" t="s">
        <v>30</v>
      </c>
      <c r="D64" s="12" t="n">
        <v>8.06977332179493E-011</v>
      </c>
      <c r="E64" s="12" t="n">
        <v>4.45451497910199E-008</v>
      </c>
      <c r="F64" s="12" t="n">
        <v>5.13589660776641E-015</v>
      </c>
      <c r="G64" s="12" t="n">
        <v>1.69484584244643E-013</v>
      </c>
      <c r="H64" s="1" t="s">
        <v>215</v>
      </c>
      <c r="I64" s="1" t="s">
        <v>807</v>
      </c>
      <c r="J64" s="12" t="n">
        <v>4.65116262435913</v>
      </c>
      <c r="K64" s="12" t="n">
        <v>56</v>
      </c>
      <c r="L64" s="1" t="s">
        <v>808</v>
      </c>
    </row>
    <row r="65" customFormat="false" ht="15.5" hidden="false" customHeight="false" outlineLevel="0" collapsed="false">
      <c r="A65" s="1" t="s">
        <v>809</v>
      </c>
      <c r="B65" s="11" t="s">
        <v>810</v>
      </c>
      <c r="C65" s="1" t="s">
        <v>30</v>
      </c>
      <c r="D65" s="12" t="n">
        <v>1.21108223538613E-006</v>
      </c>
      <c r="E65" s="12" t="n">
        <v>0.000620074104517698</v>
      </c>
      <c r="F65" s="12" t="n">
        <v>5.13589660776641E-015</v>
      </c>
      <c r="G65" s="12" t="n">
        <v>1.69484584244643E-013</v>
      </c>
      <c r="H65" s="1" t="s">
        <v>215</v>
      </c>
      <c r="I65" s="1" t="s">
        <v>807</v>
      </c>
      <c r="J65" s="12" t="n">
        <v>4.57063722610474</v>
      </c>
      <c r="K65" s="12" t="n">
        <v>33</v>
      </c>
      <c r="L65" s="1" t="s">
        <v>811</v>
      </c>
    </row>
    <row r="66" customFormat="false" ht="15.5" hidden="false" customHeight="false" outlineLevel="0" collapsed="false">
      <c r="A66" s="1" t="s">
        <v>812</v>
      </c>
      <c r="B66" s="11" t="s">
        <v>813</v>
      </c>
      <c r="C66" s="1" t="s">
        <v>30</v>
      </c>
      <c r="D66" s="12" t="n">
        <v>2.22102301827842E-011</v>
      </c>
      <c r="E66" s="12" t="n">
        <v>1.23710979238467E-008</v>
      </c>
      <c r="F66" s="12" t="n">
        <v>5.13589660776641E-015</v>
      </c>
      <c r="G66" s="12" t="n">
        <v>1.69484584244643E-013</v>
      </c>
      <c r="H66" s="1" t="s">
        <v>70</v>
      </c>
      <c r="I66" s="1" t="s">
        <v>807</v>
      </c>
      <c r="J66" s="12" t="n">
        <v>5.18134737014771</v>
      </c>
      <c r="K66" s="12" t="n">
        <v>50</v>
      </c>
      <c r="L66" s="1" t="s">
        <v>814</v>
      </c>
    </row>
    <row r="67" customFormat="false" ht="15.5" hidden="false" customHeight="false" outlineLevel="0" collapsed="false">
      <c r="A67" s="1" t="s">
        <v>815</v>
      </c>
      <c r="B67" s="11" t="s">
        <v>816</v>
      </c>
      <c r="C67" s="1" t="s">
        <v>30</v>
      </c>
      <c r="D67" s="12" t="n">
        <v>1.20789436550695E-005</v>
      </c>
      <c r="E67" s="12" t="n">
        <v>0.00588244572281838</v>
      </c>
      <c r="F67" s="12" t="n">
        <v>5.13589660776641E-015</v>
      </c>
      <c r="G67" s="12" t="n">
        <v>1.69484584244643E-013</v>
      </c>
      <c r="H67" s="1" t="s">
        <v>56</v>
      </c>
      <c r="I67" s="1" t="s">
        <v>807</v>
      </c>
      <c r="J67" s="12" t="n">
        <v>4.56081104278564</v>
      </c>
      <c r="K67" s="12" t="n">
        <v>27</v>
      </c>
      <c r="L67" s="1" t="s">
        <v>817</v>
      </c>
    </row>
    <row r="68" customFormat="false" ht="15.5" hidden="false" customHeight="false" outlineLevel="0" collapsed="false">
      <c r="A68" s="1" t="s">
        <v>818</v>
      </c>
      <c r="B68" s="11" t="s">
        <v>819</v>
      </c>
      <c r="C68" s="1" t="s">
        <v>30</v>
      </c>
      <c r="D68" s="12" t="n">
        <v>2.82288823427734E-007</v>
      </c>
      <c r="E68" s="12" t="n">
        <v>0.000146225618664175</v>
      </c>
      <c r="F68" s="12" t="n">
        <v>5.13589660776641E-015</v>
      </c>
      <c r="G68" s="12" t="n">
        <v>1.69484584244643E-013</v>
      </c>
      <c r="H68" s="1" t="s">
        <v>380</v>
      </c>
      <c r="I68" s="1" t="s">
        <v>807</v>
      </c>
      <c r="J68" s="12" t="n">
        <v>4.07279014587402</v>
      </c>
      <c r="K68" s="12" t="n">
        <v>47</v>
      </c>
      <c r="L68" s="1" t="s">
        <v>820</v>
      </c>
    </row>
    <row r="69" customFormat="false" ht="15.5" hidden="false" customHeight="false" outlineLevel="0" collapsed="false">
      <c r="A69" s="1" t="s">
        <v>821</v>
      </c>
      <c r="B69" s="11" t="s">
        <v>822</v>
      </c>
      <c r="C69" s="1" t="s">
        <v>30</v>
      </c>
      <c r="D69" s="12" t="n">
        <v>3.80542132916162E-007</v>
      </c>
      <c r="E69" s="12" t="n">
        <v>0.00019674027862493</v>
      </c>
      <c r="F69" s="12" t="n">
        <v>5.34878521682436E-012</v>
      </c>
      <c r="G69" s="12" t="n">
        <v>1.49765991275252E-010</v>
      </c>
      <c r="H69" s="1" t="s">
        <v>70</v>
      </c>
      <c r="I69" s="1" t="s">
        <v>823</v>
      </c>
      <c r="J69" s="12" t="n">
        <v>4.11985015869141</v>
      </c>
      <c r="K69" s="12" t="n">
        <v>44</v>
      </c>
      <c r="L69" s="1" t="s">
        <v>824</v>
      </c>
    </row>
    <row r="70" customFormat="false" ht="15.5" hidden="false" customHeight="false" outlineLevel="0" collapsed="false">
      <c r="A70" s="1" t="s">
        <v>825</v>
      </c>
      <c r="B70" s="11" t="s">
        <v>826</v>
      </c>
      <c r="C70" s="1" t="s">
        <v>30</v>
      </c>
      <c r="D70" s="12" t="n">
        <v>3.34882247443602E-006</v>
      </c>
      <c r="E70" s="12" t="n">
        <v>0.00167441123630852</v>
      </c>
      <c r="F70" s="12" t="n">
        <v>5.34878521682436E-012</v>
      </c>
      <c r="G70" s="12" t="n">
        <v>1.49765991275252E-010</v>
      </c>
      <c r="H70" s="1" t="s">
        <v>56</v>
      </c>
      <c r="I70" s="1" t="s">
        <v>823</v>
      </c>
      <c r="J70" s="12" t="n">
        <v>5.5979642868042</v>
      </c>
      <c r="K70" s="12" t="n">
        <v>22</v>
      </c>
      <c r="L70" s="1" t="s">
        <v>827</v>
      </c>
    </row>
    <row r="71" customFormat="false" ht="15.5" hidden="false" customHeight="false" outlineLevel="0" collapsed="false">
      <c r="A71" s="1" t="s">
        <v>828</v>
      </c>
      <c r="B71" s="11" t="s">
        <v>829</v>
      </c>
      <c r="C71" s="1" t="s">
        <v>30</v>
      </c>
      <c r="D71" s="12" t="n">
        <v>4.11481585567072E-013</v>
      </c>
      <c r="E71" s="12" t="n">
        <v>2.32898589302977E-010</v>
      </c>
      <c r="F71" s="12" t="n">
        <v>5.34878521682436E-012</v>
      </c>
      <c r="G71" s="12" t="n">
        <v>1.49765991275252E-010</v>
      </c>
      <c r="H71" s="1" t="s">
        <v>380</v>
      </c>
      <c r="I71" s="1" t="s">
        <v>823</v>
      </c>
      <c r="J71" s="12" t="n">
        <v>6.77685928344727</v>
      </c>
      <c r="K71" s="12" t="n">
        <v>41</v>
      </c>
      <c r="L71" s="1" t="s">
        <v>830</v>
      </c>
    </row>
    <row r="72" customFormat="false" ht="15.5" hidden="false" customHeight="false" outlineLevel="0" collapsed="false">
      <c r="A72" s="1" t="s">
        <v>831</v>
      </c>
      <c r="B72" s="11" t="s">
        <v>832</v>
      </c>
      <c r="C72" s="1" t="s">
        <v>30</v>
      </c>
      <c r="D72" s="12" t="n">
        <v>3.3959672691708E-006</v>
      </c>
      <c r="E72" s="12" t="n">
        <v>0.00169458764139563</v>
      </c>
      <c r="F72" s="12" t="n">
        <v>5.34878521682436E-012</v>
      </c>
      <c r="G72" s="12" t="n">
        <v>1.49765991275252E-010</v>
      </c>
      <c r="H72" s="1" t="s">
        <v>153</v>
      </c>
      <c r="I72" s="1" t="s">
        <v>823</v>
      </c>
      <c r="J72" s="12" t="n">
        <v>7.17488765716553</v>
      </c>
      <c r="K72" s="12" t="n">
        <v>16</v>
      </c>
      <c r="L72" s="1" t="s">
        <v>833</v>
      </c>
    </row>
    <row r="73" customFormat="false" ht="15.5" hidden="false" customHeight="false" outlineLevel="0" collapsed="false">
      <c r="A73" s="1" t="s">
        <v>834</v>
      </c>
      <c r="B73" s="11" t="s">
        <v>835</v>
      </c>
      <c r="C73" s="1" t="s">
        <v>30</v>
      </c>
      <c r="D73" s="12" t="n">
        <v>1.1246112683683E-013</v>
      </c>
      <c r="E73" s="12" t="n">
        <v>6.37654581914227E-011</v>
      </c>
      <c r="F73" s="12" t="n">
        <v>5.34878521682436E-012</v>
      </c>
      <c r="G73" s="12" t="n">
        <v>1.49765991275252E-010</v>
      </c>
      <c r="H73" s="1" t="s">
        <v>836</v>
      </c>
      <c r="I73" s="1" t="s">
        <v>823</v>
      </c>
      <c r="J73" s="12" t="n">
        <v>7.20720720291138</v>
      </c>
      <c r="K73" s="12" t="n">
        <v>40</v>
      </c>
      <c r="L73" s="1" t="s">
        <v>837</v>
      </c>
    </row>
    <row r="74" customFormat="false" ht="15.5" hidden="false" customHeight="false" outlineLevel="0" collapsed="false">
      <c r="A74" s="1" t="s">
        <v>578</v>
      </c>
      <c r="B74" s="11" t="s">
        <v>579</v>
      </c>
      <c r="C74" s="1" t="s">
        <v>30</v>
      </c>
      <c r="D74" s="12" t="n">
        <v>2.45977630625172E-012</v>
      </c>
      <c r="E74" s="12" t="n">
        <v>1.38239431013432E-009</v>
      </c>
      <c r="F74" s="12" t="n">
        <v>5.34878521682436E-012</v>
      </c>
      <c r="G74" s="12" t="n">
        <v>1.49765991275252E-010</v>
      </c>
      <c r="H74" s="1" t="s">
        <v>490</v>
      </c>
      <c r="I74" s="1" t="s">
        <v>823</v>
      </c>
      <c r="J74" s="12" t="n">
        <v>6.28742504119873</v>
      </c>
      <c r="K74" s="12" t="n">
        <v>42</v>
      </c>
      <c r="L74" s="1" t="s">
        <v>838</v>
      </c>
    </row>
    <row r="75" customFormat="false" ht="15.5" hidden="false" customHeight="false" outlineLevel="0" collapsed="false">
      <c r="A75" s="1" t="s">
        <v>393</v>
      </c>
      <c r="B75" s="11" t="s">
        <v>394</v>
      </c>
      <c r="C75" s="1" t="s">
        <v>30</v>
      </c>
      <c r="D75" s="12" t="n">
        <v>2.76937157650536E-008</v>
      </c>
      <c r="E75" s="12" t="n">
        <v>1.46776692417916E-005</v>
      </c>
      <c r="F75" s="12" t="n">
        <v>2.9274655616307E-012</v>
      </c>
      <c r="G75" s="12" t="n">
        <v>8.78239703183681E-011</v>
      </c>
      <c r="H75" s="1" t="s">
        <v>148</v>
      </c>
      <c r="I75" s="1" t="s">
        <v>839</v>
      </c>
      <c r="J75" s="12" t="n">
        <v>4.91591215133667</v>
      </c>
      <c r="K75" s="12" t="n">
        <v>38</v>
      </c>
      <c r="L75" s="1" t="s">
        <v>840</v>
      </c>
    </row>
    <row r="76" customFormat="false" ht="15.5" hidden="false" customHeight="false" outlineLevel="0" collapsed="false">
      <c r="A76" s="1" t="s">
        <v>529</v>
      </c>
      <c r="B76" s="11" t="s">
        <v>530</v>
      </c>
      <c r="C76" s="1" t="s">
        <v>30</v>
      </c>
      <c r="D76" s="12" t="n">
        <v>6.89417245514079E-010</v>
      </c>
      <c r="E76" s="12" t="n">
        <v>3.75732383872673E-007</v>
      </c>
      <c r="F76" s="12" t="n">
        <v>2.9274655616307E-012</v>
      </c>
      <c r="G76" s="12" t="n">
        <v>8.78239703183681E-011</v>
      </c>
      <c r="H76" s="1" t="s">
        <v>56</v>
      </c>
      <c r="I76" s="1" t="s">
        <v>839</v>
      </c>
      <c r="J76" s="12" t="n">
        <v>5.33854150772095</v>
      </c>
      <c r="K76" s="12" t="n">
        <v>41</v>
      </c>
      <c r="L76" s="1" t="s">
        <v>841</v>
      </c>
    </row>
    <row r="77" customFormat="false" ht="15.5" hidden="false" customHeight="false" outlineLevel="0" collapsed="false">
      <c r="A77" s="1" t="s">
        <v>396</v>
      </c>
      <c r="B77" s="11" t="s">
        <v>397</v>
      </c>
      <c r="C77" s="1" t="s">
        <v>30</v>
      </c>
      <c r="D77" s="12" t="n">
        <v>2.1168327293708E-005</v>
      </c>
      <c r="E77" s="12" t="n">
        <v>0.0100549552589655</v>
      </c>
      <c r="F77" s="12" t="n">
        <v>2.9274655616307E-012</v>
      </c>
      <c r="G77" s="12" t="n">
        <v>8.78239703183681E-011</v>
      </c>
      <c r="H77" s="1" t="s">
        <v>87</v>
      </c>
      <c r="I77" s="1" t="s">
        <v>839</v>
      </c>
      <c r="J77" s="12" t="n">
        <v>4.97737550735474</v>
      </c>
      <c r="K77" s="12" t="n">
        <v>22</v>
      </c>
      <c r="L77" s="1" t="s">
        <v>842</v>
      </c>
    </row>
    <row r="78" customFormat="false" ht="15.5" hidden="false" customHeight="false" outlineLevel="0" collapsed="false">
      <c r="A78" s="1" t="s">
        <v>402</v>
      </c>
      <c r="B78" s="11" t="s">
        <v>403</v>
      </c>
      <c r="C78" s="1" t="s">
        <v>30</v>
      </c>
      <c r="D78" s="12" t="n">
        <v>2.11552423934336E-006</v>
      </c>
      <c r="E78" s="12" t="n">
        <v>0.00107257079798728</v>
      </c>
      <c r="F78" s="12" t="n">
        <v>2.9274655616307E-012</v>
      </c>
      <c r="G78" s="12" t="n">
        <v>8.78239703183681E-011</v>
      </c>
      <c r="H78" s="1" t="s">
        <v>87</v>
      </c>
      <c r="I78" s="1" t="s">
        <v>839</v>
      </c>
      <c r="J78" s="12" t="n">
        <v>5.13833999633789</v>
      </c>
      <c r="K78" s="12" t="n">
        <v>26</v>
      </c>
      <c r="L78" s="1" t="s">
        <v>843</v>
      </c>
    </row>
    <row r="79" customFormat="false" ht="15.5" hidden="false" customHeight="false" outlineLevel="0" collapsed="false">
      <c r="A79" s="1" t="s">
        <v>532</v>
      </c>
      <c r="B79" s="11" t="s">
        <v>533</v>
      </c>
      <c r="C79" s="1" t="s">
        <v>30</v>
      </c>
      <c r="D79" s="12" t="n">
        <v>3.8505962307589E-010</v>
      </c>
      <c r="E79" s="12" t="n">
        <v>2.10627604246838E-007</v>
      </c>
      <c r="F79" s="12" t="n">
        <v>2.9274655616307E-012</v>
      </c>
      <c r="G79" s="12" t="n">
        <v>8.78239703183681E-011</v>
      </c>
      <c r="H79" s="1" t="s">
        <v>61</v>
      </c>
      <c r="I79" s="1" t="s">
        <v>839</v>
      </c>
      <c r="J79" s="12" t="n">
        <v>5.54016637802124</v>
      </c>
      <c r="K79" s="12" t="n">
        <v>40</v>
      </c>
      <c r="L79" s="1" t="s">
        <v>844</v>
      </c>
    </row>
    <row r="80" customFormat="false" ht="15.5" hidden="false" customHeight="false" outlineLevel="0" collapsed="false">
      <c r="A80" s="1" t="s">
        <v>535</v>
      </c>
      <c r="B80" s="11" t="s">
        <v>536</v>
      </c>
      <c r="C80" s="1" t="s">
        <v>30</v>
      </c>
      <c r="D80" s="12" t="n">
        <v>3.16866533012217E-008</v>
      </c>
      <c r="E80" s="12" t="n">
        <v>1.67622401932022E-005</v>
      </c>
      <c r="F80" s="12" t="n">
        <v>2.9274655616307E-012</v>
      </c>
      <c r="G80" s="12" t="n">
        <v>8.78239703183681E-011</v>
      </c>
      <c r="H80" s="1" t="s">
        <v>537</v>
      </c>
      <c r="I80" s="1" t="s">
        <v>839</v>
      </c>
      <c r="J80" s="12" t="n">
        <v>5.25502300262451</v>
      </c>
      <c r="K80" s="12" t="n">
        <v>34</v>
      </c>
      <c r="L80" s="1" t="s">
        <v>845</v>
      </c>
    </row>
    <row r="81" customFormat="false" ht="15.5" hidden="false" customHeight="false" outlineLevel="0" collapsed="false">
      <c r="A81" s="1" t="s">
        <v>846</v>
      </c>
      <c r="B81" s="11" t="s">
        <v>847</v>
      </c>
      <c r="C81" s="1" t="s">
        <v>30</v>
      </c>
      <c r="D81" s="12" t="n">
        <v>6.59550714772195E-005</v>
      </c>
      <c r="E81" s="12" t="n">
        <v>0.0298116914927959</v>
      </c>
      <c r="F81" s="12" t="n">
        <v>2.9274655616307E-012</v>
      </c>
      <c r="G81" s="12" t="n">
        <v>8.78239703183681E-011</v>
      </c>
      <c r="H81" s="1" t="s">
        <v>848</v>
      </c>
      <c r="I81" s="1" t="s">
        <v>839</v>
      </c>
      <c r="J81" s="12" t="n">
        <v>5.41401290893555</v>
      </c>
      <c r="K81" s="12" t="n">
        <v>17</v>
      </c>
      <c r="L81" s="1" t="s">
        <v>849</v>
      </c>
    </row>
    <row r="82" customFormat="false" ht="15.5" hidden="false" customHeight="false" outlineLevel="0" collapsed="false">
      <c r="A82" s="1" t="s">
        <v>850</v>
      </c>
      <c r="B82" s="11" t="s">
        <v>851</v>
      </c>
      <c r="C82" s="1" t="s">
        <v>30</v>
      </c>
      <c r="D82" s="12" t="n">
        <v>2.52181009408048E-009</v>
      </c>
      <c r="E82" s="12" t="n">
        <v>1.3642993508256E-006</v>
      </c>
      <c r="F82" s="12" t="n">
        <v>2.9274655616307E-012</v>
      </c>
      <c r="G82" s="12" t="n">
        <v>8.78239703183681E-011</v>
      </c>
      <c r="H82" s="1" t="s">
        <v>337</v>
      </c>
      <c r="I82" s="1" t="s">
        <v>839</v>
      </c>
      <c r="J82" s="12" t="n">
        <v>5.37482309341431</v>
      </c>
      <c r="K82" s="12" t="n">
        <v>38</v>
      </c>
      <c r="L82" s="1" t="s">
        <v>852</v>
      </c>
    </row>
    <row r="83" customFormat="false" ht="15.5" hidden="false" customHeight="false" outlineLevel="0" collapsed="false">
      <c r="A83" s="1" t="s">
        <v>853</v>
      </c>
      <c r="B83" s="11" t="s">
        <v>854</v>
      </c>
      <c r="C83" s="1" t="s">
        <v>30</v>
      </c>
      <c r="D83" s="12" t="n">
        <v>2.72236911769141E-006</v>
      </c>
      <c r="E83" s="12" t="n">
        <v>0.0013693516375497</v>
      </c>
      <c r="F83" s="12" t="n">
        <v>2.9274655616307E-012</v>
      </c>
      <c r="G83" s="12" t="n">
        <v>8.78239703183681E-011</v>
      </c>
      <c r="H83" s="1" t="s">
        <v>36</v>
      </c>
      <c r="I83" s="1" t="s">
        <v>839</v>
      </c>
      <c r="J83" s="12" t="n">
        <v>5.19750499725342</v>
      </c>
      <c r="K83" s="12" t="n">
        <v>25</v>
      </c>
      <c r="L83" s="1" t="s">
        <v>855</v>
      </c>
    </row>
    <row r="84" customFormat="false" ht="15.5" hidden="false" customHeight="false" outlineLevel="0" collapsed="false">
      <c r="A84" s="1" t="s">
        <v>856</v>
      </c>
      <c r="B84" s="11" t="s">
        <v>857</v>
      </c>
      <c r="C84" s="1" t="s">
        <v>30</v>
      </c>
      <c r="D84" s="12" t="n">
        <v>8.07008177616808E-007</v>
      </c>
      <c r="E84" s="12" t="n">
        <v>0.000414802198065445</v>
      </c>
      <c r="F84" s="12" t="n">
        <v>1.97735232632112E-008</v>
      </c>
      <c r="G84" s="12" t="n">
        <v>4.35017511790647E-007</v>
      </c>
      <c r="H84" s="1" t="s">
        <v>215</v>
      </c>
      <c r="I84" s="1" t="s">
        <v>858</v>
      </c>
      <c r="J84" s="12" t="n">
        <v>4.57604312896729</v>
      </c>
      <c r="K84" s="12" t="n">
        <v>34</v>
      </c>
      <c r="L84" s="1" t="s">
        <v>859</v>
      </c>
    </row>
    <row r="85" customFormat="false" ht="15.5" hidden="false" customHeight="false" outlineLevel="0" collapsed="false">
      <c r="A85" s="1" t="s">
        <v>860</v>
      </c>
      <c r="B85" s="11" t="s">
        <v>861</v>
      </c>
      <c r="C85" s="1" t="s">
        <v>30</v>
      </c>
      <c r="D85" s="12" t="n">
        <v>6.97401765137329E-006</v>
      </c>
      <c r="E85" s="12" t="n">
        <v>0.00343819078989327</v>
      </c>
      <c r="F85" s="12" t="n">
        <v>1.97735232632112E-008</v>
      </c>
      <c r="G85" s="12" t="n">
        <v>4.35017511790647E-007</v>
      </c>
      <c r="H85" s="1" t="s">
        <v>70</v>
      </c>
      <c r="I85" s="1" t="s">
        <v>858</v>
      </c>
      <c r="J85" s="12" t="n">
        <v>5.19187355041504</v>
      </c>
      <c r="K85" s="12" t="n">
        <v>23</v>
      </c>
      <c r="L85" s="1" t="s">
        <v>862</v>
      </c>
    </row>
    <row r="86" customFormat="false" ht="15.5" hidden="false" customHeight="false" outlineLevel="0" collapsed="false">
      <c r="A86" s="1" t="s">
        <v>375</v>
      </c>
      <c r="B86" s="11" t="s">
        <v>376</v>
      </c>
      <c r="C86" s="1" t="s">
        <v>30</v>
      </c>
      <c r="D86" s="12" t="n">
        <v>1.58648136294737E-010</v>
      </c>
      <c r="E86" s="12" t="n">
        <v>8.72564740461712E-008</v>
      </c>
      <c r="F86" s="12" t="n">
        <v>1.97735232632112E-008</v>
      </c>
      <c r="G86" s="12" t="n">
        <v>4.35017511790647E-007</v>
      </c>
      <c r="H86" s="1" t="s">
        <v>56</v>
      </c>
      <c r="I86" s="1" t="s">
        <v>858</v>
      </c>
      <c r="J86" s="12" t="n">
        <v>9.77777767181397</v>
      </c>
      <c r="K86" s="12" t="n">
        <v>22</v>
      </c>
      <c r="L86" s="1" t="s">
        <v>863</v>
      </c>
    </row>
    <row r="87" customFormat="false" ht="15.5" hidden="false" customHeight="false" outlineLevel="0" collapsed="false">
      <c r="A87" s="1" t="s">
        <v>864</v>
      </c>
      <c r="B87" s="11" t="s">
        <v>865</v>
      </c>
      <c r="C87" s="1" t="s">
        <v>30</v>
      </c>
      <c r="D87" s="12" t="n">
        <v>1.42425437843485E-006</v>
      </c>
      <c r="E87" s="12" t="n">
        <v>0.000726369733456522</v>
      </c>
      <c r="F87" s="12" t="n">
        <v>1.97735232632112E-008</v>
      </c>
      <c r="G87" s="12" t="n">
        <v>4.35017511790647E-007</v>
      </c>
      <c r="H87" s="1" t="s">
        <v>153</v>
      </c>
      <c r="I87" s="1" t="s">
        <v>858</v>
      </c>
      <c r="J87" s="12" t="n">
        <v>9.42028999328613</v>
      </c>
      <c r="K87" s="12" t="n">
        <v>13</v>
      </c>
      <c r="L87" s="1" t="s">
        <v>866</v>
      </c>
    </row>
    <row r="88" customFormat="false" ht="15.5" hidden="false" customHeight="false" outlineLevel="0" collapsed="false">
      <c r="A88" s="1" t="s">
        <v>867</v>
      </c>
      <c r="B88" s="11" t="s">
        <v>868</v>
      </c>
      <c r="C88" s="1" t="s">
        <v>30</v>
      </c>
      <c r="D88" s="12" t="n">
        <v>1.5602505300194E-005</v>
      </c>
      <c r="E88" s="12" t="n">
        <v>0.00753600988537073</v>
      </c>
      <c r="F88" s="12" t="n">
        <v>1.97735232632112E-008</v>
      </c>
      <c r="G88" s="12" t="n">
        <v>4.35017511790647E-007</v>
      </c>
      <c r="H88" s="1" t="s">
        <v>153</v>
      </c>
      <c r="I88" s="1" t="s">
        <v>858</v>
      </c>
      <c r="J88" s="12" t="n">
        <v>12.9032258987427</v>
      </c>
      <c r="K88" s="12" t="n">
        <v>8</v>
      </c>
      <c r="L88" s="1" t="s">
        <v>869</v>
      </c>
    </row>
    <row r="89" customFormat="false" ht="15.5" hidden="false" customHeight="false" outlineLevel="0" collapsed="false">
      <c r="A89" s="1" t="s">
        <v>870</v>
      </c>
      <c r="B89" s="11" t="s">
        <v>871</v>
      </c>
      <c r="C89" s="1" t="s">
        <v>30</v>
      </c>
      <c r="D89" s="12" t="n">
        <v>2.2946292119741E-006</v>
      </c>
      <c r="E89" s="12" t="n">
        <v>0.00115878775250167</v>
      </c>
      <c r="F89" s="12" t="n">
        <v>1.97735232632112E-008</v>
      </c>
      <c r="G89" s="12" t="n">
        <v>4.35017511790647E-007</v>
      </c>
      <c r="H89" s="1" t="s">
        <v>51</v>
      </c>
      <c r="I89" s="1" t="s">
        <v>858</v>
      </c>
      <c r="J89" s="12" t="n">
        <v>9.8360652923584</v>
      </c>
      <c r="K89" s="12" t="n">
        <v>12</v>
      </c>
      <c r="L89" s="1" t="s">
        <v>872</v>
      </c>
    </row>
    <row r="90" customFormat="false" ht="15.5" hidden="false" customHeight="false" outlineLevel="0" collapsed="false">
      <c r="A90" s="1" t="s">
        <v>873</v>
      </c>
      <c r="B90" s="11" t="s">
        <v>874</v>
      </c>
      <c r="C90" s="1" t="s">
        <v>30</v>
      </c>
      <c r="D90" s="12" t="n">
        <v>1.07283240140532E-005</v>
      </c>
      <c r="E90" s="12" t="n">
        <v>0.00525687867775559</v>
      </c>
      <c r="F90" s="12" t="n">
        <v>1.97735232632112E-008</v>
      </c>
      <c r="G90" s="12" t="n">
        <v>4.35017511790647E-007</v>
      </c>
      <c r="H90" s="1" t="s">
        <v>61</v>
      </c>
      <c r="I90" s="1" t="s">
        <v>858</v>
      </c>
      <c r="J90" s="12" t="n">
        <v>13.5593223571777</v>
      </c>
      <c r="K90" s="12" t="n">
        <v>8</v>
      </c>
      <c r="L90" s="1" t="s">
        <v>875</v>
      </c>
    </row>
    <row r="91" customFormat="false" ht="15.5" hidden="false" customHeight="false" outlineLevel="0" collapsed="false">
      <c r="A91" s="1" t="s">
        <v>876</v>
      </c>
      <c r="B91" s="11" t="s">
        <v>877</v>
      </c>
      <c r="C91" s="1" t="s">
        <v>30</v>
      </c>
      <c r="D91" s="12" t="n">
        <v>2.09142839935339E-007</v>
      </c>
      <c r="E91" s="12" t="n">
        <v>0.000108545129478443</v>
      </c>
      <c r="F91" s="12" t="n">
        <v>4.43253767024032E-012</v>
      </c>
      <c r="G91" s="12" t="n">
        <v>1.28543592436969E-010</v>
      </c>
      <c r="H91" s="1" t="s">
        <v>215</v>
      </c>
      <c r="I91" s="1" t="s">
        <v>878</v>
      </c>
      <c r="J91" s="12" t="n">
        <v>5.9808611869812</v>
      </c>
      <c r="K91" s="12" t="n">
        <v>25</v>
      </c>
      <c r="L91" s="1" t="s">
        <v>879</v>
      </c>
    </row>
    <row r="92" customFormat="false" ht="15.5" hidden="false" customHeight="false" outlineLevel="0" collapsed="false">
      <c r="A92" s="1" t="s">
        <v>880</v>
      </c>
      <c r="B92" s="11" t="s">
        <v>881</v>
      </c>
      <c r="C92" s="1" t="s">
        <v>30</v>
      </c>
      <c r="D92" s="12" t="n">
        <v>8.3030545283691E-007</v>
      </c>
      <c r="E92" s="12" t="n">
        <v>0.000425946695031598</v>
      </c>
      <c r="F92" s="12" t="n">
        <v>4.43253767024032E-012</v>
      </c>
      <c r="G92" s="12" t="n">
        <v>1.28543592436969E-010</v>
      </c>
      <c r="H92" s="1" t="s">
        <v>215</v>
      </c>
      <c r="I92" s="1" t="s">
        <v>878</v>
      </c>
      <c r="J92" s="12" t="n">
        <v>4.09756088256836</v>
      </c>
      <c r="K92" s="12" t="n">
        <v>42</v>
      </c>
      <c r="L92" s="1" t="s">
        <v>882</v>
      </c>
    </row>
    <row r="93" customFormat="false" ht="15.5" hidden="false" customHeight="false" outlineLevel="0" collapsed="false">
      <c r="A93" s="1" t="s">
        <v>883</v>
      </c>
      <c r="B93" s="11" t="s">
        <v>884</v>
      </c>
      <c r="C93" s="1" t="s">
        <v>30</v>
      </c>
      <c r="D93" s="12" t="n">
        <v>2.80092699540546E-005</v>
      </c>
      <c r="E93" s="12" t="n">
        <v>0.0131923658773303</v>
      </c>
      <c r="F93" s="12" t="n">
        <v>4.43253767024032E-012</v>
      </c>
      <c r="G93" s="12" t="n">
        <v>1.28543592436969E-010</v>
      </c>
      <c r="H93" s="1" t="s">
        <v>70</v>
      </c>
      <c r="I93" s="1" t="s">
        <v>878</v>
      </c>
      <c r="J93" s="12" t="n">
        <v>4.04040384292603</v>
      </c>
      <c r="K93" s="12" t="n">
        <v>32</v>
      </c>
      <c r="L93" s="1" t="s">
        <v>885</v>
      </c>
    </row>
    <row r="94" customFormat="false" ht="15.5" hidden="false" customHeight="false" outlineLevel="0" collapsed="false">
      <c r="A94" s="1" t="s">
        <v>886</v>
      </c>
      <c r="B94" s="11" t="s">
        <v>887</v>
      </c>
      <c r="C94" s="1" t="s">
        <v>30</v>
      </c>
      <c r="D94" s="12" t="n">
        <v>6.0696820833317E-012</v>
      </c>
      <c r="E94" s="12" t="n">
        <v>3.40509154206359E-009</v>
      </c>
      <c r="F94" s="12" t="n">
        <v>4.43253767024032E-012</v>
      </c>
      <c r="G94" s="12" t="n">
        <v>1.28543592436969E-010</v>
      </c>
      <c r="H94" s="1" t="s">
        <v>148</v>
      </c>
      <c r="I94" s="1" t="s">
        <v>878</v>
      </c>
      <c r="J94" s="12" t="n">
        <v>5.89812326431274</v>
      </c>
      <c r="K94" s="12" t="n">
        <v>44</v>
      </c>
      <c r="L94" s="1" t="s">
        <v>888</v>
      </c>
    </row>
    <row r="95" customFormat="false" ht="15.5" hidden="false" customHeight="false" outlineLevel="0" collapsed="false">
      <c r="A95" s="1" t="s">
        <v>889</v>
      </c>
      <c r="B95" s="11" t="s">
        <v>890</v>
      </c>
      <c r="C95" s="1" t="s">
        <v>30</v>
      </c>
      <c r="D95" s="12" t="n">
        <v>4.9462368423292E-008</v>
      </c>
      <c r="E95" s="12" t="n">
        <v>2.6066667487612E-005</v>
      </c>
      <c r="F95" s="12" t="n">
        <v>4.43253767024032E-012</v>
      </c>
      <c r="G95" s="12" t="n">
        <v>1.28543592436969E-010</v>
      </c>
      <c r="H95" s="1" t="s">
        <v>891</v>
      </c>
      <c r="I95" s="1" t="s">
        <v>878</v>
      </c>
      <c r="J95" s="12" t="n">
        <v>4.97237586975098</v>
      </c>
      <c r="K95" s="12" t="n">
        <v>36</v>
      </c>
      <c r="L95" s="1" t="s">
        <v>892</v>
      </c>
    </row>
    <row r="96" customFormat="false" ht="15.5" hidden="false" customHeight="false" outlineLevel="0" collapsed="false">
      <c r="A96" s="1" t="s">
        <v>893</v>
      </c>
      <c r="B96" s="11" t="s">
        <v>894</v>
      </c>
      <c r="C96" s="1" t="s">
        <v>30</v>
      </c>
      <c r="D96" s="12" t="n">
        <v>1.64725790341436E-007</v>
      </c>
      <c r="E96" s="12" t="n">
        <v>8.61515873111785E-005</v>
      </c>
      <c r="F96" s="12" t="n">
        <v>4.43253767024032E-012</v>
      </c>
      <c r="G96" s="12" t="n">
        <v>1.28543592436969E-010</v>
      </c>
      <c r="H96" s="1" t="s">
        <v>56</v>
      </c>
      <c r="I96" s="1" t="s">
        <v>878</v>
      </c>
      <c r="J96" s="12" t="n">
        <v>6.25</v>
      </c>
      <c r="K96" s="12" t="n">
        <v>24</v>
      </c>
      <c r="L96" s="1" t="s">
        <v>895</v>
      </c>
    </row>
    <row r="97" customFormat="false" ht="15.5" hidden="false" customHeight="false" outlineLevel="0" collapsed="false">
      <c r="A97" s="1" t="s">
        <v>896</v>
      </c>
      <c r="B97" s="11" t="s">
        <v>897</v>
      </c>
      <c r="C97" s="1" t="s">
        <v>30</v>
      </c>
      <c r="D97" s="12" t="n">
        <v>2.12763984563935E-006</v>
      </c>
      <c r="E97" s="12" t="n">
        <v>0.00107658584602177</v>
      </c>
      <c r="F97" s="12" t="n">
        <v>4.43253767024032E-012</v>
      </c>
      <c r="G97" s="12" t="n">
        <v>1.28543592436969E-010</v>
      </c>
      <c r="H97" s="1" t="s">
        <v>153</v>
      </c>
      <c r="I97" s="1" t="s">
        <v>878</v>
      </c>
      <c r="J97" s="12" t="n">
        <v>8.43373489379883</v>
      </c>
      <c r="K97" s="12" t="n">
        <v>14</v>
      </c>
      <c r="L97" s="1" t="s">
        <v>898</v>
      </c>
    </row>
    <row r="98" customFormat="false" ht="15.5" hidden="false" customHeight="false" outlineLevel="0" collapsed="false">
      <c r="A98" s="1" t="s">
        <v>312</v>
      </c>
      <c r="B98" s="11" t="s">
        <v>313</v>
      </c>
      <c r="C98" s="1" t="s">
        <v>30</v>
      </c>
      <c r="D98" s="12" t="n">
        <v>1.95824256365995E-007</v>
      </c>
      <c r="E98" s="12" t="n">
        <v>0.000101828612969257</v>
      </c>
      <c r="F98" s="12" t="n">
        <v>4.43253767024032E-012</v>
      </c>
      <c r="G98" s="12" t="n">
        <v>1.28543592436969E-010</v>
      </c>
      <c r="H98" s="1" t="s">
        <v>314</v>
      </c>
      <c r="I98" s="1" t="s">
        <v>878</v>
      </c>
      <c r="J98" s="12" t="n">
        <v>5.82959651947022</v>
      </c>
      <c r="K98" s="12" t="n">
        <v>26</v>
      </c>
      <c r="L98" s="1" t="s">
        <v>899</v>
      </c>
    </row>
    <row r="99" customFormat="false" ht="15.5" hidden="false" customHeight="false" outlineLevel="0" collapsed="false">
      <c r="A99" s="1" t="s">
        <v>900</v>
      </c>
      <c r="B99" s="11" t="s">
        <v>901</v>
      </c>
      <c r="C99" s="1" t="s">
        <v>30</v>
      </c>
      <c r="D99" s="12" t="n">
        <v>4.23323763243388E-005</v>
      </c>
      <c r="E99" s="12" t="n">
        <v>0.0195575580000877</v>
      </c>
      <c r="F99" s="12" t="n">
        <v>4.43253767024032E-012</v>
      </c>
      <c r="G99" s="12" t="n">
        <v>1.28543592436969E-010</v>
      </c>
      <c r="H99" s="1" t="s">
        <v>252</v>
      </c>
      <c r="I99" s="1" t="s">
        <v>878</v>
      </c>
      <c r="J99" s="12" t="n">
        <v>5.20547962188721</v>
      </c>
      <c r="K99" s="12" t="n">
        <v>19</v>
      </c>
      <c r="L99" s="1" t="s">
        <v>902</v>
      </c>
    </row>
    <row r="100" customFormat="false" ht="15.5" hidden="false" customHeight="false" outlineLevel="0" collapsed="false">
      <c r="A100" s="1" t="s">
        <v>903</v>
      </c>
      <c r="B100" s="11" t="s">
        <v>904</v>
      </c>
      <c r="C100" s="1" t="s">
        <v>30</v>
      </c>
      <c r="D100" s="12" t="n">
        <v>1.91571743926033E-005</v>
      </c>
      <c r="E100" s="12" t="n">
        <v>0.00915712956339121</v>
      </c>
      <c r="F100" s="12" t="n">
        <v>4.43253767024032E-012</v>
      </c>
      <c r="G100" s="12" t="n">
        <v>1.28543592436969E-010</v>
      </c>
      <c r="H100" s="1" t="s">
        <v>51</v>
      </c>
      <c r="I100" s="1" t="s">
        <v>878</v>
      </c>
      <c r="J100" s="12" t="n">
        <v>4.53752183914185</v>
      </c>
      <c r="K100" s="12" t="n">
        <v>26</v>
      </c>
      <c r="L100" s="1" t="s">
        <v>905</v>
      </c>
    </row>
    <row r="101" customFormat="false" ht="15.5" hidden="false" customHeight="false" outlineLevel="0" collapsed="false">
      <c r="A101" s="1" t="s">
        <v>906</v>
      </c>
      <c r="B101" s="11" t="s">
        <v>907</v>
      </c>
      <c r="C101" s="1" t="s">
        <v>30</v>
      </c>
      <c r="D101" s="12" t="n">
        <v>2.06233271455858E-005</v>
      </c>
      <c r="E101" s="12" t="n">
        <v>0.00983732659369707</v>
      </c>
      <c r="F101" s="12" t="n">
        <v>4.43253767024032E-012</v>
      </c>
      <c r="G101" s="12" t="n">
        <v>1.28543592436969E-010</v>
      </c>
      <c r="H101" s="1" t="s">
        <v>194</v>
      </c>
      <c r="I101" s="1" t="s">
        <v>878</v>
      </c>
      <c r="J101" s="12" t="n">
        <v>7.38636350631714</v>
      </c>
      <c r="K101" s="12" t="n">
        <v>13</v>
      </c>
      <c r="L101" s="1" t="s">
        <v>908</v>
      </c>
    </row>
    <row r="102" customFormat="false" ht="15.5" hidden="false" customHeight="false" outlineLevel="0" collapsed="false">
      <c r="A102" s="1" t="s">
        <v>909</v>
      </c>
      <c r="B102" s="11" t="s">
        <v>910</v>
      </c>
      <c r="C102" s="1" t="s">
        <v>30</v>
      </c>
      <c r="D102" s="12" t="n">
        <v>5.4741383792134E-005</v>
      </c>
      <c r="E102" s="12" t="n">
        <v>0.0249620713293552</v>
      </c>
      <c r="F102" s="12" t="n">
        <v>4.43253767024032E-012</v>
      </c>
      <c r="G102" s="12" t="n">
        <v>1.28543592436969E-010</v>
      </c>
      <c r="H102" s="1" t="s">
        <v>113</v>
      </c>
      <c r="I102" s="1" t="s">
        <v>878</v>
      </c>
      <c r="J102" s="12" t="n">
        <v>5.73476696014404</v>
      </c>
      <c r="K102" s="12" t="n">
        <v>16</v>
      </c>
      <c r="L102" s="1" t="s">
        <v>911</v>
      </c>
    </row>
    <row r="103" customFormat="false" ht="15.5" hidden="false" customHeight="false" outlineLevel="0" collapsed="false">
      <c r="A103" s="1" t="s">
        <v>516</v>
      </c>
      <c r="B103" s="11" t="s">
        <v>517</v>
      </c>
      <c r="C103" s="1" t="s">
        <v>30</v>
      </c>
      <c r="D103" s="12" t="n">
        <v>5.7392131886237E-015</v>
      </c>
      <c r="E103" s="12" t="n">
        <v>3.26561217303678E-012</v>
      </c>
      <c r="F103" s="12" t="n">
        <v>8.30769583794773E-018</v>
      </c>
      <c r="G103" s="12" t="n">
        <v>2.82461665107668E-016</v>
      </c>
      <c r="H103" s="1" t="s">
        <v>215</v>
      </c>
      <c r="I103" s="1" t="s">
        <v>912</v>
      </c>
      <c r="J103" s="12" t="n">
        <v>5.45774650573731</v>
      </c>
      <c r="K103" s="12" t="n">
        <v>62</v>
      </c>
      <c r="L103" s="1" t="s">
        <v>913</v>
      </c>
    </row>
    <row r="104" customFormat="false" ht="15.5" hidden="false" customHeight="false" outlineLevel="0" collapsed="false">
      <c r="A104" s="1" t="s">
        <v>424</v>
      </c>
      <c r="B104" s="11" t="s">
        <v>425</v>
      </c>
      <c r="C104" s="1" t="s">
        <v>30</v>
      </c>
      <c r="D104" s="12" t="n">
        <v>3.13763670264661E-014</v>
      </c>
      <c r="E104" s="12" t="n">
        <v>1.78217770402389E-011</v>
      </c>
      <c r="F104" s="12" t="n">
        <v>8.30769583794773E-018</v>
      </c>
      <c r="G104" s="12" t="n">
        <v>2.82461665107668E-016</v>
      </c>
      <c r="H104" s="1" t="s">
        <v>215</v>
      </c>
      <c r="I104" s="1" t="s">
        <v>912</v>
      </c>
      <c r="J104" s="12" t="n">
        <v>5.31822156906128</v>
      </c>
      <c r="K104" s="12" t="n">
        <v>61</v>
      </c>
      <c r="L104" s="1" t="s">
        <v>914</v>
      </c>
    </row>
    <row r="105" customFormat="false" ht="15.5" hidden="false" customHeight="false" outlineLevel="0" collapsed="false">
      <c r="A105" s="1" t="s">
        <v>915</v>
      </c>
      <c r="B105" s="11" t="s">
        <v>916</v>
      </c>
      <c r="C105" s="1" t="s">
        <v>30</v>
      </c>
      <c r="D105" s="12" t="n">
        <v>3.38838179736456E-009</v>
      </c>
      <c r="E105" s="12" t="n">
        <v>1.82972610218712E-006</v>
      </c>
      <c r="F105" s="12" t="n">
        <v>8.30769583794773E-018</v>
      </c>
      <c r="G105" s="12" t="n">
        <v>2.82461665107668E-016</v>
      </c>
      <c r="H105" s="1" t="s">
        <v>215</v>
      </c>
      <c r="I105" s="1" t="s">
        <v>912</v>
      </c>
      <c r="J105" s="12" t="n">
        <v>4.90307855606079</v>
      </c>
      <c r="K105" s="12" t="n">
        <v>43</v>
      </c>
      <c r="L105" s="1" t="s">
        <v>917</v>
      </c>
    </row>
    <row r="106" customFormat="false" ht="15.5" hidden="false" customHeight="false" outlineLevel="0" collapsed="false">
      <c r="A106" s="1" t="s">
        <v>520</v>
      </c>
      <c r="B106" s="11" t="s">
        <v>521</v>
      </c>
      <c r="C106" s="1" t="s">
        <v>30</v>
      </c>
      <c r="D106" s="12" t="n">
        <v>1.55436700879363E-005</v>
      </c>
      <c r="E106" s="12" t="n">
        <v>0.00752313667908311</v>
      </c>
      <c r="F106" s="12" t="n">
        <v>8.30769583794773E-018</v>
      </c>
      <c r="G106" s="12" t="n">
        <v>2.82461665107668E-016</v>
      </c>
      <c r="H106" s="1" t="s">
        <v>215</v>
      </c>
      <c r="I106" s="1" t="s">
        <v>912</v>
      </c>
      <c r="J106" s="12" t="n">
        <v>6.07142877578735</v>
      </c>
      <c r="K106" s="12" t="n">
        <v>17</v>
      </c>
      <c r="L106" s="1" t="s">
        <v>918</v>
      </c>
    </row>
    <row r="107" customFormat="false" ht="15.5" hidden="false" customHeight="false" outlineLevel="0" collapsed="false">
      <c r="A107" s="1" t="s">
        <v>919</v>
      </c>
      <c r="B107" s="11" t="s">
        <v>920</v>
      </c>
      <c r="C107" s="1" t="s">
        <v>30</v>
      </c>
      <c r="D107" s="12" t="n">
        <v>1.01026062515608E-011</v>
      </c>
      <c r="E107" s="12" t="n">
        <v>5.64735680441686E-009</v>
      </c>
      <c r="F107" s="12" t="n">
        <v>8.30769583794773E-018</v>
      </c>
      <c r="G107" s="12" t="n">
        <v>2.82461665107668E-016</v>
      </c>
      <c r="H107" s="1" t="s">
        <v>148</v>
      </c>
      <c r="I107" s="1" t="s">
        <v>912</v>
      </c>
      <c r="J107" s="12" t="n">
        <v>4.25659465789795</v>
      </c>
      <c r="K107" s="12" t="n">
        <v>71</v>
      </c>
      <c r="L107" s="1" t="s">
        <v>921</v>
      </c>
    </row>
    <row r="108" customFormat="false" ht="15.5" hidden="false" customHeight="false" outlineLevel="0" collapsed="false">
      <c r="A108" s="1" t="s">
        <v>526</v>
      </c>
      <c r="B108" s="11" t="s">
        <v>527</v>
      </c>
      <c r="C108" s="1" t="s">
        <v>30</v>
      </c>
      <c r="D108" s="12" t="n">
        <v>9.87274931946169E-013</v>
      </c>
      <c r="E108" s="12" t="n">
        <v>5.5781035346314E-010</v>
      </c>
      <c r="F108" s="12" t="n">
        <v>8.30769583794773E-018</v>
      </c>
      <c r="G108" s="12" t="n">
        <v>2.82461665107668E-016</v>
      </c>
      <c r="H108" s="1" t="s">
        <v>56</v>
      </c>
      <c r="I108" s="1" t="s">
        <v>912</v>
      </c>
      <c r="J108" s="12" t="n">
        <v>5.81818199157715</v>
      </c>
      <c r="K108" s="12" t="n">
        <v>48</v>
      </c>
      <c r="L108" s="1" t="s">
        <v>922</v>
      </c>
    </row>
    <row r="109" customFormat="false" ht="15.5" hidden="false" customHeight="false" outlineLevel="0" collapsed="false">
      <c r="A109" s="1" t="s">
        <v>923</v>
      </c>
      <c r="B109" s="11" t="s">
        <v>924</v>
      </c>
      <c r="C109" s="1" t="s">
        <v>30</v>
      </c>
      <c r="D109" s="12" t="n">
        <v>9.05951491603219E-009</v>
      </c>
      <c r="E109" s="12" t="n">
        <v>4.84684051116346E-006</v>
      </c>
      <c r="F109" s="12" t="n">
        <v>8.30769583794773E-018</v>
      </c>
      <c r="G109" s="12" t="n">
        <v>2.82461665107668E-016</v>
      </c>
      <c r="H109" s="1" t="s">
        <v>56</v>
      </c>
      <c r="I109" s="1" t="s">
        <v>912</v>
      </c>
      <c r="J109" s="12" t="n">
        <v>5.77617311477661</v>
      </c>
      <c r="K109" s="12" t="n">
        <v>32</v>
      </c>
      <c r="L109" s="1" t="s">
        <v>925</v>
      </c>
    </row>
    <row r="110" customFormat="false" ht="15.5" hidden="false" customHeight="false" outlineLevel="0" collapsed="false">
      <c r="A110" s="1" t="s">
        <v>926</v>
      </c>
      <c r="B110" s="11" t="s">
        <v>927</v>
      </c>
      <c r="C110" s="1" t="s">
        <v>30</v>
      </c>
      <c r="D110" s="12" t="n">
        <v>9.20266707282735E-009</v>
      </c>
      <c r="E110" s="12" t="n">
        <v>4.91422406412312E-006</v>
      </c>
      <c r="F110" s="12" t="n">
        <v>8.30769583794773E-018</v>
      </c>
      <c r="G110" s="12" t="n">
        <v>2.82461665107668E-016</v>
      </c>
      <c r="H110" s="1" t="s">
        <v>56</v>
      </c>
      <c r="I110" s="1" t="s">
        <v>912</v>
      </c>
      <c r="J110" s="12" t="n">
        <v>4.34782600402832</v>
      </c>
      <c r="K110" s="12" t="n">
        <v>50</v>
      </c>
      <c r="L110" s="1" t="s">
        <v>928</v>
      </c>
    </row>
    <row r="111" customFormat="false" ht="15.5" hidden="false" customHeight="false" outlineLevel="0" collapsed="false">
      <c r="A111" s="1" t="s">
        <v>929</v>
      </c>
      <c r="B111" s="11" t="s">
        <v>930</v>
      </c>
      <c r="C111" s="1" t="s">
        <v>30</v>
      </c>
      <c r="D111" s="12" t="n">
        <v>4.09619559604835E-007</v>
      </c>
      <c r="E111" s="12" t="n">
        <v>0.000211363687412813</v>
      </c>
      <c r="F111" s="12" t="n">
        <v>8.30769583794773E-018</v>
      </c>
      <c r="G111" s="12" t="n">
        <v>2.82461665107668E-016</v>
      </c>
      <c r="H111" s="1" t="s">
        <v>153</v>
      </c>
      <c r="I111" s="1" t="s">
        <v>912</v>
      </c>
      <c r="J111" s="12" t="n">
        <v>4.06719732284546</v>
      </c>
      <c r="K111" s="12" t="n">
        <v>46</v>
      </c>
      <c r="L111" s="1" t="s">
        <v>931</v>
      </c>
    </row>
    <row r="112" customFormat="false" ht="15.5" hidden="false" customHeight="false" outlineLevel="0" collapsed="false">
      <c r="A112" s="1" t="s">
        <v>932</v>
      </c>
      <c r="B112" s="11" t="s">
        <v>933</v>
      </c>
      <c r="C112" s="1" t="s">
        <v>30</v>
      </c>
      <c r="D112" s="12" t="n">
        <v>2.35239761697814E-011</v>
      </c>
      <c r="E112" s="12" t="n">
        <v>1.30793305075372E-008</v>
      </c>
      <c r="F112" s="12" t="n">
        <v>8.30769583794773E-018</v>
      </c>
      <c r="G112" s="12" t="n">
        <v>2.82461665107668E-016</v>
      </c>
      <c r="H112" s="1" t="s">
        <v>87</v>
      </c>
      <c r="I112" s="1" t="s">
        <v>912</v>
      </c>
      <c r="J112" s="12" t="n">
        <v>4.24615383148193</v>
      </c>
      <c r="K112" s="12" t="n">
        <v>69</v>
      </c>
      <c r="L112" s="1" t="s">
        <v>934</v>
      </c>
    </row>
    <row r="113" customFormat="false" ht="15.5" hidden="false" customHeight="false" outlineLevel="0" collapsed="false">
      <c r="A113" s="1" t="s">
        <v>433</v>
      </c>
      <c r="B113" s="11" t="s">
        <v>434</v>
      </c>
      <c r="C113" s="1" t="s">
        <v>30</v>
      </c>
      <c r="D113" s="12" t="n">
        <v>1.74711615841261E-007</v>
      </c>
      <c r="E113" s="12" t="n">
        <v>9.11994575290009E-005</v>
      </c>
      <c r="F113" s="12" t="n">
        <v>8.30769583794773E-018</v>
      </c>
      <c r="G113" s="12" t="n">
        <v>2.82461665107668E-016</v>
      </c>
      <c r="H113" s="1" t="s">
        <v>51</v>
      </c>
      <c r="I113" s="1" t="s">
        <v>912</v>
      </c>
      <c r="J113" s="12" t="n">
        <v>6.44257688522339</v>
      </c>
      <c r="K113" s="12" t="n">
        <v>23</v>
      </c>
      <c r="L113" s="1" t="s">
        <v>935</v>
      </c>
    </row>
    <row r="114" customFormat="false" ht="15.5" hidden="false" customHeight="false" outlineLevel="0" collapsed="false">
      <c r="A114" s="1" t="s">
        <v>936</v>
      </c>
      <c r="B114" s="11" t="s">
        <v>937</v>
      </c>
      <c r="C114" s="1" t="s">
        <v>30</v>
      </c>
      <c r="D114" s="12" t="n">
        <v>7.44991235368531E-010</v>
      </c>
      <c r="E114" s="12" t="n">
        <v>4.05275216053269E-007</v>
      </c>
      <c r="F114" s="12" t="n">
        <v>8.30769583794773E-018</v>
      </c>
      <c r="G114" s="12" t="n">
        <v>2.82461665107668E-016</v>
      </c>
      <c r="H114" s="1" t="s">
        <v>51</v>
      </c>
      <c r="I114" s="1" t="s">
        <v>912</v>
      </c>
      <c r="J114" s="12" t="n">
        <v>5.15587520599365</v>
      </c>
      <c r="K114" s="12" t="n">
        <v>43</v>
      </c>
      <c r="L114" s="1" t="s">
        <v>938</v>
      </c>
    </row>
    <row r="115" customFormat="false" ht="15.5" hidden="false" customHeight="false" outlineLevel="0" collapsed="false">
      <c r="A115" s="1" t="s">
        <v>939</v>
      </c>
      <c r="B115" s="11" t="s">
        <v>940</v>
      </c>
      <c r="C115" s="1" t="s">
        <v>30</v>
      </c>
      <c r="D115" s="12" t="n">
        <v>3.85030618499371E-010</v>
      </c>
      <c r="E115" s="12" t="n">
        <v>2.10996788041484E-007</v>
      </c>
      <c r="F115" s="12" t="n">
        <v>8.30769583794773E-018</v>
      </c>
      <c r="G115" s="12" t="n">
        <v>2.82461665107668E-016</v>
      </c>
      <c r="H115" s="1" t="s">
        <v>190</v>
      </c>
      <c r="I115" s="1" t="s">
        <v>912</v>
      </c>
      <c r="J115" s="12" t="n">
        <v>4.11913824081421</v>
      </c>
      <c r="K115" s="12" t="n">
        <v>65</v>
      </c>
      <c r="L115" s="1" t="s">
        <v>941</v>
      </c>
    </row>
    <row r="116" customFormat="false" ht="15.5" hidden="false" customHeight="false" outlineLevel="0" collapsed="false">
      <c r="A116" s="1" t="s">
        <v>942</v>
      </c>
      <c r="B116" s="11" t="s">
        <v>943</v>
      </c>
      <c r="C116" s="1" t="s">
        <v>30</v>
      </c>
      <c r="D116" s="12" t="n">
        <v>1.68949271239782E-010</v>
      </c>
      <c r="E116" s="12" t="n">
        <v>9.27531473848831E-008</v>
      </c>
      <c r="F116" s="12" t="n">
        <v>8.30769583794773E-018</v>
      </c>
      <c r="G116" s="12" t="n">
        <v>2.82461665107668E-016</v>
      </c>
      <c r="H116" s="1" t="s">
        <v>944</v>
      </c>
      <c r="I116" s="1" t="s">
        <v>912</v>
      </c>
      <c r="J116" s="12" t="n">
        <v>4.48569202423096</v>
      </c>
      <c r="K116" s="12" t="n">
        <v>58</v>
      </c>
      <c r="L116" s="1" t="s">
        <v>945</v>
      </c>
    </row>
    <row r="117" customFormat="false" ht="15.5" hidden="false" customHeight="false" outlineLevel="0" collapsed="false">
      <c r="A117" s="1" t="s">
        <v>946</v>
      </c>
      <c r="B117" s="11" t="s">
        <v>947</v>
      </c>
      <c r="C117" s="1" t="s">
        <v>30</v>
      </c>
      <c r="D117" s="12" t="n">
        <v>1.31595959373954E-006</v>
      </c>
      <c r="E117" s="12" t="n">
        <v>0.00067245535319671</v>
      </c>
      <c r="F117" s="12" t="n">
        <v>8.30769583794773E-018</v>
      </c>
      <c r="G117" s="12" t="n">
        <v>2.82461665107668E-016</v>
      </c>
      <c r="H117" s="1" t="s">
        <v>113</v>
      </c>
      <c r="I117" s="1" t="s">
        <v>912</v>
      </c>
      <c r="J117" s="12" t="n">
        <v>4.07149934768677</v>
      </c>
      <c r="K117" s="12" t="n">
        <v>41</v>
      </c>
      <c r="L117" s="1" t="s">
        <v>948</v>
      </c>
    </row>
    <row r="118" customFormat="false" ht="15.5" hidden="false" customHeight="false" outlineLevel="0" collapsed="false">
      <c r="A118" s="1" t="s">
        <v>949</v>
      </c>
      <c r="B118" s="11" t="s">
        <v>950</v>
      </c>
      <c r="C118" s="1" t="s">
        <v>30</v>
      </c>
      <c r="D118" s="12" t="n">
        <v>6.07432639299077E-007</v>
      </c>
      <c r="E118" s="12" t="n">
        <v>0.000312827789457515</v>
      </c>
      <c r="F118" s="12" t="n">
        <v>8.30769583794773E-018</v>
      </c>
      <c r="G118" s="12" t="n">
        <v>2.82461665107668E-016</v>
      </c>
      <c r="H118" s="1" t="s">
        <v>636</v>
      </c>
      <c r="I118" s="1" t="s">
        <v>912</v>
      </c>
      <c r="J118" s="12" t="n">
        <v>4.49574708938599</v>
      </c>
      <c r="K118" s="12" t="n">
        <v>37</v>
      </c>
      <c r="L118" s="1" t="s">
        <v>951</v>
      </c>
    </row>
    <row r="119" customFormat="false" ht="15.5" hidden="false" customHeight="false" outlineLevel="0" collapsed="false">
      <c r="A119" s="1" t="s">
        <v>952</v>
      </c>
      <c r="B119" s="11" t="s">
        <v>953</v>
      </c>
      <c r="C119" s="1" t="s">
        <v>30</v>
      </c>
      <c r="D119" s="12" t="n">
        <v>3.63084805277136E-011</v>
      </c>
      <c r="E119" s="12" t="n">
        <v>2.01148981915367E-008</v>
      </c>
      <c r="F119" s="12" t="n">
        <v>8.30769583794773E-018</v>
      </c>
      <c r="G119" s="12" t="n">
        <v>2.82461665107668E-016</v>
      </c>
      <c r="H119" s="1" t="s">
        <v>537</v>
      </c>
      <c r="I119" s="1" t="s">
        <v>912</v>
      </c>
      <c r="J119" s="12" t="n">
        <v>4.80349349975586</v>
      </c>
      <c r="K119" s="12" t="n">
        <v>55</v>
      </c>
      <c r="L119" s="1" t="s">
        <v>954</v>
      </c>
    </row>
    <row r="120" customFormat="false" ht="15.5" hidden="false" customHeight="false" outlineLevel="0" collapsed="false">
      <c r="A120" s="1" t="s">
        <v>539</v>
      </c>
      <c r="B120" s="11" t="s">
        <v>540</v>
      </c>
      <c r="C120" s="1" t="s">
        <v>30</v>
      </c>
      <c r="D120" s="12" t="n">
        <v>7.78181420173496E-005</v>
      </c>
      <c r="E120" s="12" t="n">
        <v>0.034940343350172</v>
      </c>
      <c r="F120" s="12" t="n">
        <v>8.30769583794773E-018</v>
      </c>
      <c r="G120" s="12" t="n">
        <v>2.82461665107668E-016</v>
      </c>
      <c r="H120" s="1" t="s">
        <v>514</v>
      </c>
      <c r="I120" s="1" t="s">
        <v>912</v>
      </c>
      <c r="J120" s="12" t="n">
        <v>6.5</v>
      </c>
      <c r="K120" s="12" t="n">
        <v>13</v>
      </c>
      <c r="L120" s="1" t="s">
        <v>955</v>
      </c>
    </row>
    <row r="121" customFormat="false" ht="15.5" hidden="false" customHeight="false" outlineLevel="0" collapsed="false">
      <c r="A121" s="1" t="s">
        <v>956</v>
      </c>
      <c r="B121" s="11" t="s">
        <v>957</v>
      </c>
      <c r="C121" s="1" t="s">
        <v>30</v>
      </c>
      <c r="D121" s="12" t="n">
        <v>9.88511672517234E-008</v>
      </c>
      <c r="E121" s="12" t="n">
        <v>5.18968627147842E-005</v>
      </c>
      <c r="F121" s="12" t="n">
        <v>8.30769583794773E-018</v>
      </c>
      <c r="G121" s="12" t="n">
        <v>2.82461665107668E-016</v>
      </c>
      <c r="H121" s="1" t="s">
        <v>337</v>
      </c>
      <c r="I121" s="1" t="s">
        <v>912</v>
      </c>
      <c r="J121" s="12" t="n">
        <v>5.10835933685303</v>
      </c>
      <c r="K121" s="12" t="n">
        <v>33</v>
      </c>
      <c r="L121" s="1" t="s">
        <v>958</v>
      </c>
    </row>
    <row r="122" customFormat="false" ht="15.5" hidden="false" customHeight="false" outlineLevel="0" collapsed="false">
      <c r="A122" s="1" t="s">
        <v>546</v>
      </c>
      <c r="B122" s="11" t="s">
        <v>547</v>
      </c>
      <c r="C122" s="1" t="s">
        <v>30</v>
      </c>
      <c r="D122" s="12" t="n">
        <v>1.58021998686309E-006</v>
      </c>
      <c r="E122" s="12" t="n">
        <v>0.000804332026746124</v>
      </c>
      <c r="F122" s="12" t="n">
        <v>8.30769583794773E-018</v>
      </c>
      <c r="G122" s="12" t="n">
        <v>2.82461665107668E-016</v>
      </c>
      <c r="H122" s="1" t="s">
        <v>548</v>
      </c>
      <c r="I122" s="1" t="s">
        <v>912</v>
      </c>
      <c r="J122" s="12" t="n">
        <v>5.0943398475647</v>
      </c>
      <c r="K122" s="12" t="n">
        <v>27</v>
      </c>
      <c r="L122" s="1" t="s">
        <v>959</v>
      </c>
    </row>
    <row r="123" customFormat="false" ht="15.5" hidden="false" customHeight="false" outlineLevel="0" collapsed="false">
      <c r="A123" s="1" t="s">
        <v>960</v>
      </c>
      <c r="B123" s="11" t="s">
        <v>961</v>
      </c>
      <c r="C123" s="1" t="s">
        <v>30</v>
      </c>
      <c r="D123" s="12" t="n">
        <v>5.05964708281681E-005</v>
      </c>
      <c r="E123" s="12" t="n">
        <v>0.0231731850653887</v>
      </c>
      <c r="F123" s="12" t="n">
        <v>8.30769583794773E-018</v>
      </c>
      <c r="G123" s="12" t="n">
        <v>2.82461665107668E-016</v>
      </c>
      <c r="H123" s="1" t="s">
        <v>962</v>
      </c>
      <c r="I123" s="1" t="s">
        <v>912</v>
      </c>
      <c r="J123" s="12" t="n">
        <v>7.85714292526245</v>
      </c>
      <c r="K123" s="12" t="n">
        <v>11</v>
      </c>
      <c r="L123" s="1" t="s">
        <v>963</v>
      </c>
    </row>
    <row r="124" customFormat="false" ht="15.5" hidden="false" customHeight="false" outlineLevel="0" collapsed="false">
      <c r="A124" s="1" t="s">
        <v>964</v>
      </c>
      <c r="B124" s="11" t="s">
        <v>965</v>
      </c>
      <c r="C124" s="1" t="s">
        <v>30</v>
      </c>
      <c r="D124" s="12" t="n">
        <v>3.14904791594017E-005</v>
      </c>
      <c r="E124" s="12" t="n">
        <v>0.014769034460187</v>
      </c>
      <c r="F124" s="12" t="n">
        <v>8.30769583794773E-018</v>
      </c>
      <c r="G124" s="12" t="n">
        <v>2.82461665107668E-016</v>
      </c>
      <c r="H124" s="1" t="s">
        <v>966</v>
      </c>
      <c r="I124" s="1" t="s">
        <v>912</v>
      </c>
      <c r="J124" s="12" t="n">
        <v>6.66666650772095</v>
      </c>
      <c r="K124" s="12" t="n">
        <v>14</v>
      </c>
      <c r="L124" s="1" t="s">
        <v>967</v>
      </c>
    </row>
    <row r="125" customFormat="false" ht="15.5" hidden="false" customHeight="false" outlineLevel="0" collapsed="false">
      <c r="A125" s="1" t="s">
        <v>968</v>
      </c>
      <c r="B125" s="11" t="s">
        <v>969</v>
      </c>
      <c r="C125" s="1" t="s">
        <v>30</v>
      </c>
      <c r="D125" s="12" t="n">
        <v>4.42768685485293E-015</v>
      </c>
      <c r="E125" s="12" t="n">
        <v>2.52378153098309E-012</v>
      </c>
      <c r="F125" s="12" t="n">
        <v>2.16270329340467E-020</v>
      </c>
      <c r="G125" s="12" t="n">
        <v>7.78573205012727E-019</v>
      </c>
      <c r="H125" s="1" t="s">
        <v>494</v>
      </c>
      <c r="I125" s="1" t="s">
        <v>970</v>
      </c>
      <c r="J125" s="12" t="n">
        <v>5.24642276763916</v>
      </c>
      <c r="K125" s="12" t="n">
        <v>66</v>
      </c>
      <c r="L125" s="1" t="s">
        <v>971</v>
      </c>
    </row>
    <row r="126" customFormat="false" ht="15.5" hidden="false" customHeight="false" outlineLevel="0" collapsed="false">
      <c r="A126" s="1" t="s">
        <v>554</v>
      </c>
      <c r="B126" s="11" t="s">
        <v>555</v>
      </c>
      <c r="C126" s="1" t="s">
        <v>30</v>
      </c>
      <c r="D126" s="12" t="n">
        <v>3.2695109872498E-018</v>
      </c>
      <c r="E126" s="12" t="n">
        <v>1.87669932694731E-015</v>
      </c>
      <c r="F126" s="12" t="n">
        <v>2.16270329340467E-020</v>
      </c>
      <c r="G126" s="12" t="n">
        <v>7.78573205012727E-019</v>
      </c>
      <c r="H126" s="1" t="s">
        <v>215</v>
      </c>
      <c r="I126" s="1" t="s">
        <v>970</v>
      </c>
      <c r="J126" s="12" t="n">
        <v>5.232177734375</v>
      </c>
      <c r="K126" s="12" t="n">
        <v>80</v>
      </c>
      <c r="L126" s="1" t="s">
        <v>972</v>
      </c>
    </row>
    <row r="127" customFormat="false" ht="15.5" hidden="false" customHeight="false" outlineLevel="0" collapsed="false">
      <c r="A127" s="1" t="s">
        <v>497</v>
      </c>
      <c r="B127" s="11" t="s">
        <v>498</v>
      </c>
      <c r="C127" s="1" t="s">
        <v>30</v>
      </c>
      <c r="D127" s="12" t="n">
        <v>4.58358727234925E-018</v>
      </c>
      <c r="E127" s="12" t="n">
        <v>2.62181197603205E-015</v>
      </c>
      <c r="F127" s="12" t="n">
        <v>2.16270329340467E-020</v>
      </c>
      <c r="G127" s="12" t="n">
        <v>7.78573205012727E-019</v>
      </c>
      <c r="H127" s="1" t="s">
        <v>215</v>
      </c>
      <c r="I127" s="1" t="s">
        <v>970</v>
      </c>
      <c r="J127" s="12" t="n">
        <v>6.02739715576172</v>
      </c>
      <c r="K127" s="12" t="n">
        <v>66</v>
      </c>
      <c r="L127" s="1" t="s">
        <v>973</v>
      </c>
    </row>
    <row r="128" customFormat="false" ht="15.5" hidden="false" customHeight="false" outlineLevel="0" collapsed="false">
      <c r="A128" s="1" t="s">
        <v>503</v>
      </c>
      <c r="B128" s="11" t="s">
        <v>504</v>
      </c>
      <c r="C128" s="1" t="s">
        <v>30</v>
      </c>
      <c r="D128" s="12" t="n">
        <v>3.4012711394573E-018</v>
      </c>
      <c r="E128" s="12" t="n">
        <v>1.94892836745853E-015</v>
      </c>
      <c r="F128" s="12" t="n">
        <v>2.16270329340467E-020</v>
      </c>
      <c r="G128" s="12" t="n">
        <v>7.78573205012727E-019</v>
      </c>
      <c r="H128" s="1" t="s">
        <v>70</v>
      </c>
      <c r="I128" s="1" t="s">
        <v>970</v>
      </c>
      <c r="J128" s="12" t="n">
        <v>6.30000019073486</v>
      </c>
      <c r="K128" s="12" t="n">
        <v>63</v>
      </c>
      <c r="L128" s="1" t="s">
        <v>974</v>
      </c>
    </row>
    <row r="129" customFormat="false" ht="15.5" hidden="false" customHeight="false" outlineLevel="0" collapsed="false">
      <c r="A129" s="1" t="s">
        <v>557</v>
      </c>
      <c r="B129" s="11" t="s">
        <v>558</v>
      </c>
      <c r="C129" s="1" t="s">
        <v>30</v>
      </c>
      <c r="D129" s="12" t="n">
        <v>1.52086264589013E-012</v>
      </c>
      <c r="E129" s="12" t="n">
        <v>8.56245685465495E-010</v>
      </c>
      <c r="F129" s="12" t="n">
        <v>2.16270329340467E-020</v>
      </c>
      <c r="G129" s="12" t="n">
        <v>7.78573205012727E-019</v>
      </c>
      <c r="H129" s="1" t="s">
        <v>56</v>
      </c>
      <c r="I129" s="1" t="s">
        <v>970</v>
      </c>
      <c r="J129" s="12" t="n">
        <v>7.67494344711304</v>
      </c>
      <c r="K129" s="12" t="n">
        <v>34</v>
      </c>
      <c r="L129" s="1" t="s">
        <v>975</v>
      </c>
    </row>
    <row r="130" customFormat="false" ht="15.5" hidden="false" customHeight="false" outlineLevel="0" collapsed="false">
      <c r="A130" s="1" t="s">
        <v>976</v>
      </c>
      <c r="B130" s="11" t="s">
        <v>977</v>
      </c>
      <c r="C130" s="1" t="s">
        <v>30</v>
      </c>
      <c r="D130" s="12" t="n">
        <v>5.95393317981419E-011</v>
      </c>
      <c r="E130" s="12" t="n">
        <v>3.29252500819166E-008</v>
      </c>
      <c r="F130" s="12" t="n">
        <v>2.16270329340467E-020</v>
      </c>
      <c r="G130" s="12" t="n">
        <v>7.78573205012727E-019</v>
      </c>
      <c r="H130" s="1" t="s">
        <v>56</v>
      </c>
      <c r="I130" s="1" t="s">
        <v>970</v>
      </c>
      <c r="J130" s="12" t="n">
        <v>4.63791704177856</v>
      </c>
      <c r="K130" s="12" t="n">
        <v>57</v>
      </c>
      <c r="L130" s="1" t="s">
        <v>978</v>
      </c>
    </row>
    <row r="131" customFormat="false" ht="15.5" hidden="false" customHeight="false" outlineLevel="0" collapsed="false">
      <c r="A131" s="1" t="s">
        <v>560</v>
      </c>
      <c r="B131" s="11" t="s">
        <v>561</v>
      </c>
      <c r="C131" s="1" t="s">
        <v>30</v>
      </c>
      <c r="D131" s="12" t="n">
        <v>1.49939817506439E-011</v>
      </c>
      <c r="E131" s="12" t="n">
        <v>8.36664248993202E-009</v>
      </c>
      <c r="F131" s="12" t="n">
        <v>2.16270329340467E-020</v>
      </c>
      <c r="G131" s="12" t="n">
        <v>7.78573205012727E-019</v>
      </c>
      <c r="H131" s="1" t="s">
        <v>153</v>
      </c>
      <c r="I131" s="1" t="s">
        <v>970</v>
      </c>
      <c r="J131" s="12" t="n">
        <v>8.7947883605957</v>
      </c>
      <c r="K131" s="12" t="n">
        <v>27</v>
      </c>
      <c r="L131" s="1" t="s">
        <v>979</v>
      </c>
    </row>
    <row r="132" customFormat="false" ht="15.5" hidden="false" customHeight="false" outlineLevel="0" collapsed="false">
      <c r="A132" s="1" t="s">
        <v>563</v>
      </c>
      <c r="B132" s="11" t="s">
        <v>564</v>
      </c>
      <c r="C132" s="1" t="s">
        <v>30</v>
      </c>
      <c r="D132" s="12" t="n">
        <v>8.76843542219064E-010</v>
      </c>
      <c r="E132" s="12" t="n">
        <v>4.75249208875539E-007</v>
      </c>
      <c r="F132" s="12" t="n">
        <v>2.16270329340467E-020</v>
      </c>
      <c r="G132" s="12" t="n">
        <v>7.78573205012727E-019</v>
      </c>
      <c r="H132" s="1" t="s">
        <v>451</v>
      </c>
      <c r="I132" s="1" t="s">
        <v>970</v>
      </c>
      <c r="J132" s="12" t="n">
        <v>8.94308948516846</v>
      </c>
      <c r="K132" s="12" t="n">
        <v>22</v>
      </c>
      <c r="L132" s="1" t="s">
        <v>980</v>
      </c>
    </row>
    <row r="133" customFormat="false" ht="15.5" hidden="false" customHeight="false" outlineLevel="0" collapsed="false">
      <c r="A133" s="1" t="s">
        <v>430</v>
      </c>
      <c r="B133" s="11" t="s">
        <v>431</v>
      </c>
      <c r="C133" s="1" t="s">
        <v>30</v>
      </c>
      <c r="D133" s="12" t="n">
        <v>1.3507779964006E-012</v>
      </c>
      <c r="E133" s="12" t="n">
        <v>7.61838758744915E-010</v>
      </c>
      <c r="F133" s="12" t="n">
        <v>2.16270329340467E-020</v>
      </c>
      <c r="G133" s="12" t="n">
        <v>7.78573205012727E-019</v>
      </c>
      <c r="H133" s="1" t="s">
        <v>252</v>
      </c>
      <c r="I133" s="1" t="s">
        <v>970</v>
      </c>
      <c r="J133" s="12" t="n">
        <v>5.86034917831421</v>
      </c>
      <c r="K133" s="12" t="n">
        <v>47</v>
      </c>
      <c r="L133" s="1" t="s">
        <v>981</v>
      </c>
    </row>
    <row r="134" customFormat="false" ht="15.5" hidden="false" customHeight="false" outlineLevel="0" collapsed="false">
      <c r="A134" s="1" t="s">
        <v>566</v>
      </c>
      <c r="B134" s="11" t="s">
        <v>567</v>
      </c>
      <c r="C134" s="1" t="s">
        <v>30</v>
      </c>
      <c r="D134" s="12" t="n">
        <v>3.44513253480727E-008</v>
      </c>
      <c r="E134" s="12" t="n">
        <v>1.81902996700956E-005</v>
      </c>
      <c r="F134" s="12" t="n">
        <v>2.16270329340467E-020</v>
      </c>
      <c r="G134" s="12" t="n">
        <v>7.78573205012727E-019</v>
      </c>
      <c r="H134" s="1" t="s">
        <v>419</v>
      </c>
      <c r="I134" s="1" t="s">
        <v>970</v>
      </c>
      <c r="J134" s="12" t="n">
        <v>10.0628929138184</v>
      </c>
      <c r="K134" s="12" t="n">
        <v>16</v>
      </c>
      <c r="L134" s="1" t="s">
        <v>982</v>
      </c>
    </row>
    <row r="135" customFormat="false" ht="15.5" hidden="false" customHeight="false" outlineLevel="0" collapsed="false">
      <c r="A135" s="1" t="s">
        <v>569</v>
      </c>
      <c r="B135" s="11" t="s">
        <v>570</v>
      </c>
      <c r="C135" s="1" t="s">
        <v>30</v>
      </c>
      <c r="D135" s="12" t="n">
        <v>1.54701410792768E-007</v>
      </c>
      <c r="E135" s="12" t="n">
        <v>8.10635392554104E-005</v>
      </c>
      <c r="F135" s="12" t="n">
        <v>2.16270329340467E-020</v>
      </c>
      <c r="G135" s="12" t="n">
        <v>7.78573205012727E-019</v>
      </c>
      <c r="H135" s="1" t="s">
        <v>300</v>
      </c>
      <c r="I135" s="1" t="s">
        <v>970</v>
      </c>
      <c r="J135" s="12" t="n">
        <v>9.03954792022705</v>
      </c>
      <c r="K135" s="12" t="n">
        <v>16</v>
      </c>
      <c r="L135" s="1" t="s">
        <v>983</v>
      </c>
    </row>
    <row r="136" customFormat="false" ht="15.5" hidden="false" customHeight="false" outlineLevel="0" collapsed="false">
      <c r="A136" s="1" t="s">
        <v>572</v>
      </c>
      <c r="B136" s="11" t="s">
        <v>573</v>
      </c>
      <c r="C136" s="1" t="s">
        <v>30</v>
      </c>
      <c r="D136" s="12" t="n">
        <v>7.67081842489858E-010</v>
      </c>
      <c r="E136" s="12" t="n">
        <v>4.16525438140525E-007</v>
      </c>
      <c r="F136" s="12" t="n">
        <v>2.16270329340467E-020</v>
      </c>
      <c r="G136" s="12" t="n">
        <v>7.78573205012727E-019</v>
      </c>
      <c r="H136" s="1" t="s">
        <v>61</v>
      </c>
      <c r="I136" s="1" t="s">
        <v>970</v>
      </c>
      <c r="J136" s="12" t="n">
        <v>9.45945930480957</v>
      </c>
      <c r="K136" s="12" t="n">
        <v>21</v>
      </c>
      <c r="L136" s="1" t="s">
        <v>984</v>
      </c>
    </row>
    <row r="137" customFormat="false" ht="15.5" hidden="false" customHeight="false" outlineLevel="0" collapsed="false">
      <c r="A137" s="1" t="s">
        <v>985</v>
      </c>
      <c r="B137" s="11" t="s">
        <v>986</v>
      </c>
      <c r="C137" s="1" t="s">
        <v>30</v>
      </c>
      <c r="D137" s="12" t="n">
        <v>5.63533831154928E-006</v>
      </c>
      <c r="E137" s="12" t="n">
        <v>0.00278949248604476</v>
      </c>
      <c r="F137" s="12" t="n">
        <v>2.16270329340467E-020</v>
      </c>
      <c r="G137" s="12" t="n">
        <v>7.78573205012727E-019</v>
      </c>
      <c r="H137" s="1" t="s">
        <v>490</v>
      </c>
      <c r="I137" s="1" t="s">
        <v>970</v>
      </c>
      <c r="J137" s="12" t="n">
        <v>9.90991020202637</v>
      </c>
      <c r="K137" s="12" t="n">
        <v>11</v>
      </c>
      <c r="L137" s="1" t="s">
        <v>987</v>
      </c>
    </row>
    <row r="138" customFormat="false" ht="15.5" hidden="false" customHeight="false" outlineLevel="0" collapsed="false">
      <c r="A138" s="1" t="s">
        <v>421</v>
      </c>
      <c r="B138" s="11" t="s">
        <v>422</v>
      </c>
      <c r="C138" s="1" t="s">
        <v>30</v>
      </c>
      <c r="D138" s="12" t="n">
        <v>1.76187313627452E-005</v>
      </c>
      <c r="E138" s="12" t="n">
        <v>0.00845699105411768</v>
      </c>
      <c r="F138" s="12" t="n">
        <v>2.16270329340467E-020</v>
      </c>
      <c r="G138" s="12" t="n">
        <v>7.78573205012727E-019</v>
      </c>
      <c r="H138" s="1" t="s">
        <v>170</v>
      </c>
      <c r="I138" s="1" t="s">
        <v>970</v>
      </c>
      <c r="J138" s="12" t="n">
        <v>8.80000019073486</v>
      </c>
      <c r="K138" s="12" t="n">
        <v>11</v>
      </c>
      <c r="L138" s="1" t="s">
        <v>988</v>
      </c>
    </row>
    <row r="139" customFormat="false" ht="15.5" hidden="false" customHeight="false" outlineLevel="0" collapsed="false">
      <c r="A139" s="1" t="s">
        <v>989</v>
      </c>
      <c r="B139" s="11" t="s">
        <v>990</v>
      </c>
      <c r="C139" s="1" t="s">
        <v>30</v>
      </c>
      <c r="D139" s="12" t="n">
        <v>8.57119157444686E-005</v>
      </c>
      <c r="E139" s="12" t="n">
        <v>0.0381418019533157</v>
      </c>
      <c r="F139" s="12" t="n">
        <v>2.16270329340467E-020</v>
      </c>
      <c r="G139" s="12" t="n">
        <v>7.78573205012727E-019</v>
      </c>
      <c r="H139" s="1" t="s">
        <v>636</v>
      </c>
      <c r="I139" s="1" t="s">
        <v>970</v>
      </c>
      <c r="J139" s="12" t="n">
        <v>9</v>
      </c>
      <c r="K139" s="12" t="n">
        <v>9</v>
      </c>
      <c r="L139" s="1" t="s">
        <v>991</v>
      </c>
    </row>
    <row r="140" customFormat="false" ht="15.5" hidden="false" customHeight="false" outlineLevel="0" collapsed="false">
      <c r="A140" s="1" t="s">
        <v>581</v>
      </c>
      <c r="B140" s="11" t="s">
        <v>582</v>
      </c>
      <c r="C140" s="1" t="s">
        <v>30</v>
      </c>
      <c r="D140" s="12" t="n">
        <v>4.47469210484996E-006</v>
      </c>
      <c r="E140" s="12" t="n">
        <v>0.0022194474004209</v>
      </c>
      <c r="F140" s="12" t="n">
        <v>2.16270329340467E-020</v>
      </c>
      <c r="G140" s="12" t="n">
        <v>7.78573205012727E-019</v>
      </c>
      <c r="H140" s="1" t="s">
        <v>344</v>
      </c>
      <c r="I140" s="1" t="s">
        <v>970</v>
      </c>
      <c r="J140" s="12" t="n">
        <v>9.23076915740967</v>
      </c>
      <c r="K140" s="12" t="n">
        <v>12</v>
      </c>
      <c r="L140" s="1" t="s">
        <v>992</v>
      </c>
    </row>
    <row r="141" customFormat="false" ht="15.5" hidden="false" customHeight="false" outlineLevel="0" collapsed="false">
      <c r="A141" s="1" t="s">
        <v>993</v>
      </c>
      <c r="B141" s="11" t="s">
        <v>994</v>
      </c>
      <c r="C141" s="1" t="s">
        <v>30</v>
      </c>
      <c r="D141" s="12" t="n">
        <v>8.3134326089862E-009</v>
      </c>
      <c r="E141" s="12" t="n">
        <v>4.45599971499178E-006</v>
      </c>
      <c r="F141" s="12" t="n">
        <v>2.16270329340467E-020</v>
      </c>
      <c r="G141" s="12" t="n">
        <v>7.78573205012727E-019</v>
      </c>
      <c r="H141" s="1" t="s">
        <v>344</v>
      </c>
      <c r="I141" s="1" t="s">
        <v>970</v>
      </c>
      <c r="J141" s="12" t="n">
        <v>7.31707334518433</v>
      </c>
      <c r="K141" s="12" t="n">
        <v>24</v>
      </c>
      <c r="L141" s="1" t="s">
        <v>995</v>
      </c>
    </row>
    <row r="142" customFormat="false" ht="15.5" hidden="false" customHeight="false" outlineLevel="0" collapsed="false">
      <c r="A142" s="1" t="s">
        <v>996</v>
      </c>
      <c r="B142" s="11" t="s">
        <v>997</v>
      </c>
      <c r="C142" s="1" t="s">
        <v>30</v>
      </c>
      <c r="D142" s="12" t="n">
        <v>1.85573367161851E-006</v>
      </c>
      <c r="E142" s="12" t="n">
        <v>0.000942712707910687</v>
      </c>
      <c r="F142" s="12" t="n">
        <v>2.16270329340467E-020</v>
      </c>
      <c r="G142" s="12" t="n">
        <v>7.78573205012727E-019</v>
      </c>
      <c r="H142" s="1" t="s">
        <v>514</v>
      </c>
      <c r="I142" s="1" t="s">
        <v>970</v>
      </c>
      <c r="J142" s="12" t="n">
        <v>7.97872352600098</v>
      </c>
      <c r="K142" s="12" t="n">
        <v>15</v>
      </c>
      <c r="L142" s="1" t="s">
        <v>998</v>
      </c>
    </row>
    <row r="143" customFormat="false" ht="15.5" hidden="false" customHeight="false" outlineLevel="0" collapsed="false">
      <c r="A143" s="1" t="s">
        <v>584</v>
      </c>
      <c r="B143" s="11" t="s">
        <v>585</v>
      </c>
      <c r="C143" s="1" t="s">
        <v>30</v>
      </c>
      <c r="D143" s="12" t="n">
        <v>1.43561937875347E-005</v>
      </c>
      <c r="E143" s="12" t="n">
        <v>0.00696275429800153</v>
      </c>
      <c r="F143" s="12" t="n">
        <v>2.16270329340467E-020</v>
      </c>
      <c r="G143" s="12" t="n">
        <v>7.78573205012727E-019</v>
      </c>
      <c r="H143" s="1" t="s">
        <v>144</v>
      </c>
      <c r="I143" s="1" t="s">
        <v>970</v>
      </c>
      <c r="J143" s="12" t="n">
        <v>11.25</v>
      </c>
      <c r="K143" s="12" t="n">
        <v>9</v>
      </c>
      <c r="L143" s="1" t="s">
        <v>999</v>
      </c>
    </row>
    <row r="144" customFormat="false" ht="15.5" hidden="false" customHeight="false" outlineLevel="0" collapsed="false">
      <c r="A144" s="1" t="s">
        <v>1000</v>
      </c>
      <c r="B144" s="11" t="s">
        <v>1001</v>
      </c>
      <c r="C144" s="1" t="s">
        <v>30</v>
      </c>
      <c r="D144" s="12" t="n">
        <v>8.97846693987958E-005</v>
      </c>
      <c r="E144" s="12" t="n">
        <v>0.039595041424036</v>
      </c>
      <c r="F144" s="12" t="n">
        <v>2.16270329340467E-020</v>
      </c>
      <c r="G144" s="12" t="n">
        <v>7.78573205012727E-019</v>
      </c>
      <c r="H144" s="1" t="s">
        <v>966</v>
      </c>
      <c r="I144" s="1" t="s">
        <v>970</v>
      </c>
      <c r="J144" s="12" t="n">
        <v>14.6341466903687</v>
      </c>
      <c r="K144" s="12" t="n">
        <v>6</v>
      </c>
      <c r="L144" s="1" t="s">
        <v>1002</v>
      </c>
    </row>
  </sheetData>
  <conditionalFormatting sqref="A1:A144 A180:A65536">
    <cfRule type="expression" priority="2" aboveAverage="0" equalAverage="0" bottom="0" percent="0" rank="0" text="" dxfId="1">
      <formula>AND(COUNTIF($A$1:$A$144,A1)+COUNTIF($A$180:$A$6553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9"/>
  <sheetViews>
    <sheetView showFormulas="false" showGridLines="true" showRowColHeaders="true" showZeros="true" rightToLeft="false" tabSelected="false" showOutlineSymbols="true" defaultGridColor="true" view="normal" topLeftCell="A91" colorId="64" zoomScale="100" zoomScaleNormal="100" zoomScalePageLayoutView="100" workbookViewId="0">
      <selection pane="topLeft" activeCell="B132" activeCellId="0" sqref="A1:IV16384"/>
    </sheetView>
  </sheetViews>
  <sheetFormatPr defaultColWidth="9.0546875" defaultRowHeight="12.5" zeroHeight="false" outlineLevelRow="0" outlineLevelCol="0"/>
  <cols>
    <col collapsed="false" customWidth="true" hidden="false" outlineLevel="0" max="1" min="1" style="1" width="11.44"/>
    <col collapsed="false" customWidth="true" hidden="false" outlineLevel="0" max="2" min="2" style="1" width="81.53"/>
    <col collapsed="false" customWidth="true" hidden="false" outlineLevel="0" max="3" min="3" style="1" width="64.17"/>
    <col collapsed="false" customWidth="true" hidden="false" outlineLevel="0" max="12" min="12" style="1" width="255.72"/>
  </cols>
  <sheetData>
    <row r="1" customFormat="false" ht="12.5" hidden="false" customHeight="false" outlineLevel="0" collapsed="false">
      <c r="A1" s="10" t="s">
        <v>16</v>
      </c>
      <c r="B1" s="10" t="s">
        <v>17</v>
      </c>
      <c r="C1" s="10" t="s">
        <v>18</v>
      </c>
      <c r="D1" s="10" t="s">
        <v>19</v>
      </c>
      <c r="E1" s="10" t="s">
        <v>20</v>
      </c>
      <c r="F1" s="10" t="s">
        <v>21</v>
      </c>
      <c r="G1" s="10" t="s">
        <v>22</v>
      </c>
      <c r="H1" s="10" t="s">
        <v>23</v>
      </c>
      <c r="I1" s="10" t="s">
        <v>24</v>
      </c>
      <c r="J1" s="10" t="s">
        <v>25</v>
      </c>
      <c r="K1" s="10" t="s">
        <v>26</v>
      </c>
      <c r="L1" s="10" t="s">
        <v>27</v>
      </c>
    </row>
    <row r="2" customFormat="false" ht="15.5" hidden="false" customHeight="false" outlineLevel="0" collapsed="false">
      <c r="A2" s="1" t="s">
        <v>1003</v>
      </c>
      <c r="B2" s="11" t="s">
        <v>1004</v>
      </c>
      <c r="C2" s="1" t="s">
        <v>30</v>
      </c>
      <c r="D2" s="12" t="n">
        <v>4.19902717112564E-005</v>
      </c>
      <c r="E2" s="12" t="n">
        <v>0.0147805763408542</v>
      </c>
      <c r="F2" s="12" t="n">
        <v>4.19902717112564E-005</v>
      </c>
      <c r="G2" s="12" t="n">
        <v>0.000461893010651693</v>
      </c>
      <c r="H2" s="1" t="s">
        <v>170</v>
      </c>
      <c r="I2" s="1" t="s">
        <v>32</v>
      </c>
      <c r="J2" s="12" t="n">
        <v>36.3636360168457</v>
      </c>
      <c r="K2" s="12" t="n">
        <v>4</v>
      </c>
      <c r="L2" s="1" t="s">
        <v>1005</v>
      </c>
    </row>
    <row r="3" customFormat="false" ht="15.5" hidden="false" customHeight="false" outlineLevel="0" collapsed="false">
      <c r="A3" s="1" t="s">
        <v>1006</v>
      </c>
      <c r="B3" s="11" t="s">
        <v>1007</v>
      </c>
      <c r="C3" s="1" t="s">
        <v>30</v>
      </c>
      <c r="D3" s="12" t="n">
        <v>6.72919049975462E-005</v>
      </c>
      <c r="E3" s="12" t="n">
        <v>0.0232157073915005</v>
      </c>
      <c r="F3" s="12" t="n">
        <v>6.72919049975462E-005</v>
      </c>
      <c r="G3" s="12" t="n">
        <v>0.00053833523998037</v>
      </c>
      <c r="H3" s="1" t="s">
        <v>148</v>
      </c>
      <c r="I3" s="1" t="s">
        <v>37</v>
      </c>
      <c r="J3" s="12" t="n">
        <v>5.59006214141846</v>
      </c>
      <c r="K3" s="12" t="n">
        <v>18</v>
      </c>
      <c r="L3" s="1" t="s">
        <v>1008</v>
      </c>
    </row>
    <row r="4" customFormat="false" ht="15.5" hidden="false" customHeight="false" outlineLevel="0" collapsed="false">
      <c r="A4" s="1" t="s">
        <v>1009</v>
      </c>
      <c r="B4" s="11" t="s">
        <v>1010</v>
      </c>
      <c r="C4" s="1" t="s">
        <v>30</v>
      </c>
      <c r="D4" s="12" t="n">
        <v>6.20176870143041E-005</v>
      </c>
      <c r="E4" s="12" t="n">
        <v>0.0215201359242201</v>
      </c>
      <c r="F4" s="12" t="n">
        <v>6.20176870143041E-005</v>
      </c>
      <c r="G4" s="12" t="n">
        <v>0.000558159197680652</v>
      </c>
      <c r="H4" s="1" t="s">
        <v>1011</v>
      </c>
      <c r="I4" s="1" t="s">
        <v>42</v>
      </c>
      <c r="J4" s="12" t="n">
        <v>33.3333320617676</v>
      </c>
      <c r="K4" s="12" t="n">
        <v>4</v>
      </c>
      <c r="L4" s="1" t="s">
        <v>1012</v>
      </c>
    </row>
    <row r="5" customFormat="false" ht="15.5" hidden="false" customHeight="false" outlineLevel="0" collapsed="false">
      <c r="A5" s="1" t="s">
        <v>1013</v>
      </c>
      <c r="B5" s="11" t="s">
        <v>1014</v>
      </c>
      <c r="C5" s="1" t="s">
        <v>30</v>
      </c>
      <c r="D5" s="12" t="n">
        <v>0.000121592980576679</v>
      </c>
      <c r="E5" s="12" t="n">
        <v>0.0409768335521221</v>
      </c>
      <c r="F5" s="12" t="n">
        <v>0.000121592980576679</v>
      </c>
      <c r="G5" s="12" t="n">
        <v>0.000486371922306716</v>
      </c>
      <c r="H5" s="1" t="s">
        <v>1015</v>
      </c>
      <c r="I5" s="1" t="s">
        <v>47</v>
      </c>
      <c r="J5" s="12" t="n">
        <v>28.5714282989502</v>
      </c>
      <c r="K5" s="12" t="n">
        <v>4</v>
      </c>
      <c r="L5" s="1" t="s">
        <v>1016</v>
      </c>
    </row>
    <row r="6" customFormat="false" ht="15.5" hidden="false" customHeight="false" outlineLevel="0" collapsed="false">
      <c r="A6" s="1" t="s">
        <v>1017</v>
      </c>
      <c r="B6" s="11" t="s">
        <v>1018</v>
      </c>
      <c r="C6" s="1" t="s">
        <v>30</v>
      </c>
      <c r="D6" s="12" t="n">
        <v>9.16606513783336E-005</v>
      </c>
      <c r="E6" s="12" t="n">
        <v>0.0312562808394432</v>
      </c>
      <c r="F6" s="12" t="n">
        <v>9.16606513783336E-005</v>
      </c>
      <c r="G6" s="12" t="n">
        <v>0.000549963908270001</v>
      </c>
      <c r="H6" s="1" t="s">
        <v>148</v>
      </c>
      <c r="I6" s="1" t="s">
        <v>52</v>
      </c>
      <c r="J6" s="12" t="n">
        <v>4.46735382080078</v>
      </c>
      <c r="K6" s="12" t="n">
        <v>26</v>
      </c>
      <c r="L6" s="1" t="s">
        <v>1019</v>
      </c>
    </row>
    <row r="7" customFormat="false" ht="15.5" hidden="false" customHeight="false" outlineLevel="0" collapsed="false">
      <c r="A7" s="1" t="s">
        <v>622</v>
      </c>
      <c r="B7" s="11" t="s">
        <v>623</v>
      </c>
      <c r="C7" s="1" t="s">
        <v>30</v>
      </c>
      <c r="D7" s="12" t="n">
        <v>5.42745656275656E-005</v>
      </c>
      <c r="E7" s="12" t="n">
        <v>0.0189418233931065</v>
      </c>
      <c r="F7" s="12" t="n">
        <v>5.42745656275656E-005</v>
      </c>
      <c r="G7" s="12" t="n">
        <v>0.000542745634447783</v>
      </c>
      <c r="H7" s="1" t="s">
        <v>95</v>
      </c>
      <c r="I7" s="1" t="s">
        <v>57</v>
      </c>
      <c r="J7" s="12" t="n">
        <v>10.2272729873657</v>
      </c>
      <c r="K7" s="12" t="n">
        <v>9</v>
      </c>
      <c r="L7" s="1" t="s">
        <v>1020</v>
      </c>
    </row>
    <row r="8" customFormat="false" ht="15.5" hidden="false" customHeight="false" outlineLevel="0" collapsed="false">
      <c r="A8" s="1" t="s">
        <v>1021</v>
      </c>
      <c r="B8" s="11" t="s">
        <v>1022</v>
      </c>
      <c r="C8" s="1" t="s">
        <v>30</v>
      </c>
      <c r="D8" s="12" t="n">
        <v>0.000126028171507642</v>
      </c>
      <c r="E8" s="12" t="n">
        <v>0.0423454642295837</v>
      </c>
      <c r="F8" s="12" t="n">
        <v>0.000126028171507642</v>
      </c>
      <c r="G8" s="12" t="n">
        <v>0.000378084485419095</v>
      </c>
      <c r="H8" s="1" t="s">
        <v>636</v>
      </c>
      <c r="I8" s="1" t="s">
        <v>62</v>
      </c>
      <c r="J8" s="12" t="n">
        <v>9.18367385864258</v>
      </c>
      <c r="K8" s="12" t="n">
        <v>9</v>
      </c>
      <c r="L8" s="1" t="s">
        <v>1023</v>
      </c>
    </row>
    <row r="9" customFormat="false" ht="15.5" hidden="false" customHeight="false" outlineLevel="0" collapsed="false">
      <c r="A9" s="1" t="s">
        <v>1024</v>
      </c>
      <c r="B9" s="11" t="s">
        <v>1025</v>
      </c>
      <c r="C9" s="1" t="s">
        <v>30</v>
      </c>
      <c r="D9" s="12" t="n">
        <v>1.19203496069531E-005</v>
      </c>
      <c r="E9" s="12" t="n">
        <v>0.00436284765601158</v>
      </c>
      <c r="F9" s="12" t="n">
        <v>1.19203496069531E-005</v>
      </c>
      <c r="G9" s="12" t="n">
        <v>0.000143044191645458</v>
      </c>
      <c r="H9" s="1" t="s">
        <v>51</v>
      </c>
      <c r="I9" s="1" t="s">
        <v>71</v>
      </c>
      <c r="J9" s="12" t="n">
        <v>12.3287668228149</v>
      </c>
      <c r="K9" s="12" t="n">
        <v>9</v>
      </c>
      <c r="L9" s="1" t="s">
        <v>1026</v>
      </c>
    </row>
    <row r="10" customFormat="false" ht="15.5" hidden="false" customHeight="false" outlineLevel="0" collapsed="false">
      <c r="A10" s="1" t="s">
        <v>1027</v>
      </c>
      <c r="B10" s="11" t="s">
        <v>1028</v>
      </c>
      <c r="C10" s="1" t="s">
        <v>30</v>
      </c>
      <c r="D10" s="12" t="n">
        <v>0.000139582421979867</v>
      </c>
      <c r="E10" s="12" t="n">
        <v>0.0467601083219051</v>
      </c>
      <c r="F10" s="12" t="n">
        <v>0.000139582421979867</v>
      </c>
      <c r="G10" s="12" t="n">
        <v>0.000279164843959734</v>
      </c>
      <c r="H10" s="1" t="s">
        <v>148</v>
      </c>
      <c r="I10" s="1" t="s">
        <v>79</v>
      </c>
      <c r="J10" s="12" t="n">
        <v>8.19672107696533</v>
      </c>
      <c r="K10" s="12" t="n">
        <v>10</v>
      </c>
      <c r="L10" s="1" t="s">
        <v>1029</v>
      </c>
    </row>
    <row r="11" customFormat="false" ht="15.5" hidden="false" customHeight="false" outlineLevel="0" collapsed="false">
      <c r="A11" s="1" t="s">
        <v>1030</v>
      </c>
      <c r="B11" s="11" t="s">
        <v>1031</v>
      </c>
      <c r="C11" s="1" t="s">
        <v>30</v>
      </c>
      <c r="D11" s="12" t="n">
        <v>7.12475593900308E-005</v>
      </c>
      <c r="E11" s="12" t="n">
        <v>0.0245091617107391</v>
      </c>
      <c r="F11" s="12" t="n">
        <v>7.12475593900308E-005</v>
      </c>
      <c r="G11" s="12" t="n">
        <v>0.000498732959385961</v>
      </c>
      <c r="H11" s="1" t="s">
        <v>636</v>
      </c>
      <c r="I11" s="1" t="s">
        <v>88</v>
      </c>
      <c r="J11" s="12" t="n">
        <v>60</v>
      </c>
      <c r="K11" s="12" t="n">
        <v>3</v>
      </c>
      <c r="L11" s="1" t="s">
        <v>1032</v>
      </c>
    </row>
    <row r="12" customFormat="false" ht="15.5" hidden="false" customHeight="false" outlineLevel="0" collapsed="false">
      <c r="A12" s="1" t="s">
        <v>1033</v>
      </c>
      <c r="B12" s="11" t="s">
        <v>1034</v>
      </c>
      <c r="C12" s="1" t="s">
        <v>30</v>
      </c>
      <c r="D12" s="12" t="n">
        <v>5.29349454154726E-005</v>
      </c>
      <c r="E12" s="12" t="n">
        <v>0.0185272302478552</v>
      </c>
      <c r="F12" s="12" t="n">
        <v>6.89945807152981E-008</v>
      </c>
      <c r="G12" s="12" t="n">
        <v>1.03491868230776E-006</v>
      </c>
      <c r="H12" s="1" t="s">
        <v>70</v>
      </c>
      <c r="I12" s="1" t="s">
        <v>96</v>
      </c>
      <c r="J12" s="12" t="n">
        <v>17.1428565979004</v>
      </c>
      <c r="K12" s="12" t="n">
        <v>6</v>
      </c>
      <c r="L12" s="1" t="s">
        <v>1035</v>
      </c>
    </row>
    <row r="13" customFormat="false" ht="15.5" hidden="false" customHeight="false" outlineLevel="0" collapsed="false">
      <c r="A13" s="1" t="s">
        <v>1036</v>
      </c>
      <c r="B13" s="11" t="s">
        <v>1037</v>
      </c>
      <c r="C13" s="1" t="s">
        <v>30</v>
      </c>
      <c r="D13" s="12" t="n">
        <v>0.000121592980576679</v>
      </c>
      <c r="E13" s="12" t="n">
        <v>0.0409768335521221</v>
      </c>
      <c r="F13" s="12" t="n">
        <v>6.89945807152981E-008</v>
      </c>
      <c r="G13" s="12" t="n">
        <v>1.03491868230776E-006</v>
      </c>
      <c r="H13" s="1" t="s">
        <v>153</v>
      </c>
      <c r="I13" s="1" t="s">
        <v>96</v>
      </c>
      <c r="J13" s="12" t="n">
        <v>28.5714282989502</v>
      </c>
      <c r="K13" s="12" t="n">
        <v>4</v>
      </c>
      <c r="L13" s="1" t="s">
        <v>1038</v>
      </c>
    </row>
    <row r="14" customFormat="false" ht="15.5" hidden="false" customHeight="false" outlineLevel="0" collapsed="false">
      <c r="A14" s="1" t="s">
        <v>1039</v>
      </c>
      <c r="B14" s="11" t="s">
        <v>1040</v>
      </c>
      <c r="C14" s="1" t="s">
        <v>30</v>
      </c>
      <c r="D14" s="12" t="n">
        <v>2.84764524849379E-007</v>
      </c>
      <c r="E14" s="12" t="n">
        <v>0.000110773398773745</v>
      </c>
      <c r="F14" s="12" t="n">
        <v>6.89945807152981E-008</v>
      </c>
      <c r="G14" s="12" t="n">
        <v>1.03491868230776E-006</v>
      </c>
      <c r="H14" s="1" t="s">
        <v>1041</v>
      </c>
      <c r="I14" s="1" t="s">
        <v>96</v>
      </c>
      <c r="J14" s="12" t="n">
        <v>11.6071424484253</v>
      </c>
      <c r="K14" s="12" t="n">
        <v>13</v>
      </c>
      <c r="L14" s="1" t="s">
        <v>1042</v>
      </c>
    </row>
    <row r="15" customFormat="false" ht="15.5" hidden="false" customHeight="false" outlineLevel="0" collapsed="false">
      <c r="A15" s="1" t="s">
        <v>1043</v>
      </c>
      <c r="B15" s="11" t="s">
        <v>1044</v>
      </c>
      <c r="C15" s="1" t="s">
        <v>30</v>
      </c>
      <c r="D15" s="12" t="n">
        <v>2.71383050858276E-005</v>
      </c>
      <c r="E15" s="12" t="n">
        <v>0.00963409803807735</v>
      </c>
      <c r="F15" s="12" t="n">
        <v>0.00010290696809534</v>
      </c>
      <c r="G15" s="12" t="n">
        <v>0.000514534825924784</v>
      </c>
      <c r="H15" s="1" t="s">
        <v>1045</v>
      </c>
      <c r="I15" s="1" t="s">
        <v>109</v>
      </c>
      <c r="J15" s="12" t="n">
        <v>40</v>
      </c>
      <c r="K15" s="12" t="n">
        <v>4</v>
      </c>
      <c r="L15" s="1" t="s">
        <v>1046</v>
      </c>
    </row>
    <row r="16" customFormat="false" ht="15.5" hidden="false" customHeight="false" outlineLevel="0" collapsed="false">
      <c r="A16" s="1" t="s">
        <v>1047</v>
      </c>
      <c r="B16" s="11" t="s">
        <v>1048</v>
      </c>
      <c r="C16" s="1" t="s">
        <v>30</v>
      </c>
      <c r="D16" s="12" t="n">
        <v>0.00010290696809534</v>
      </c>
      <c r="E16" s="12" t="n">
        <v>0.0349883697926998</v>
      </c>
      <c r="F16" s="12" t="n">
        <v>0.00010290696809534</v>
      </c>
      <c r="G16" s="12" t="n">
        <v>0.000514534825924784</v>
      </c>
      <c r="H16" s="1" t="s">
        <v>125</v>
      </c>
      <c r="I16" s="1" t="s">
        <v>109</v>
      </c>
      <c r="J16" s="12" t="n">
        <v>12.5</v>
      </c>
      <c r="K16" s="12" t="n">
        <v>7</v>
      </c>
      <c r="L16" s="1" t="s">
        <v>1049</v>
      </c>
    </row>
    <row r="17" customFormat="false" ht="15.5" hidden="false" customHeight="false" outlineLevel="0" collapsed="false">
      <c r="A17" s="1" t="s">
        <v>34</v>
      </c>
      <c r="B17" s="11" t="s">
        <v>35</v>
      </c>
      <c r="C17" s="1" t="s">
        <v>30</v>
      </c>
      <c r="D17" s="12" t="n">
        <v>1.89150725304899E-007</v>
      </c>
      <c r="E17" s="12" t="n">
        <v>7.41470867069438E-005</v>
      </c>
      <c r="F17" s="12" t="n">
        <v>0.00010290696809534</v>
      </c>
      <c r="G17" s="12" t="n">
        <v>0.000514534825924784</v>
      </c>
      <c r="H17" s="1" t="s">
        <v>36</v>
      </c>
      <c r="I17" s="1" t="s">
        <v>109</v>
      </c>
      <c r="J17" s="12" t="n">
        <v>30.4347820281982</v>
      </c>
      <c r="K17" s="12" t="n">
        <v>7</v>
      </c>
      <c r="L17" s="1" t="s">
        <v>1049</v>
      </c>
    </row>
    <row r="18" customFormat="false" ht="15.5" hidden="false" customHeight="false" outlineLevel="0" collapsed="false">
      <c r="A18" s="1" t="s">
        <v>1050</v>
      </c>
      <c r="B18" s="11" t="s">
        <v>1051</v>
      </c>
      <c r="C18" s="1" t="s">
        <v>30</v>
      </c>
      <c r="D18" s="12" t="n">
        <v>1.55859255623197E-012</v>
      </c>
      <c r="E18" s="12" t="n">
        <v>6.67077615368328E-010</v>
      </c>
      <c r="F18" s="12" t="n">
        <v>1.55859255623197E-012</v>
      </c>
      <c r="G18" s="12" t="n">
        <v>2.8054666229016E-011</v>
      </c>
      <c r="H18" s="1" t="s">
        <v>95</v>
      </c>
      <c r="I18" s="1" t="s">
        <v>129</v>
      </c>
      <c r="J18" s="12" t="n">
        <v>9.63455104827881</v>
      </c>
      <c r="K18" s="12" t="n">
        <v>29</v>
      </c>
      <c r="L18" s="1" t="s">
        <v>1052</v>
      </c>
    </row>
    <row r="19" customFormat="false" ht="15.5" hidden="false" customHeight="false" outlineLevel="0" collapsed="false">
      <c r="A19" s="1" t="s">
        <v>1053</v>
      </c>
      <c r="B19" s="11" t="s">
        <v>1054</v>
      </c>
      <c r="C19" s="1" t="s">
        <v>30</v>
      </c>
      <c r="D19" s="12" t="n">
        <v>3.66664744433365E-006</v>
      </c>
      <c r="E19" s="12" t="n">
        <v>0.00137499277479947</v>
      </c>
      <c r="F19" s="12" t="n">
        <v>1.55859255623197E-012</v>
      </c>
      <c r="G19" s="12" t="n">
        <v>2.8054666229016E-011</v>
      </c>
      <c r="H19" s="1" t="s">
        <v>104</v>
      </c>
      <c r="I19" s="1" t="s">
        <v>129</v>
      </c>
      <c r="J19" s="12" t="n">
        <v>7.65550231933594</v>
      </c>
      <c r="K19" s="12" t="n">
        <v>16</v>
      </c>
      <c r="L19" s="1" t="s">
        <v>1055</v>
      </c>
    </row>
    <row r="20" customFormat="false" ht="15.5" hidden="false" customHeight="false" outlineLevel="0" collapsed="false">
      <c r="A20" s="1" t="s">
        <v>1056</v>
      </c>
      <c r="B20" s="11" t="s">
        <v>1057</v>
      </c>
      <c r="C20" s="1" t="s">
        <v>30</v>
      </c>
      <c r="D20" s="12" t="n">
        <v>2.42005771724507E-005</v>
      </c>
      <c r="E20" s="12" t="n">
        <v>0.00863960571587086</v>
      </c>
      <c r="F20" s="12" t="n">
        <v>1.55859255623197E-012</v>
      </c>
      <c r="G20" s="12" t="n">
        <v>2.8054666229016E-011</v>
      </c>
      <c r="H20" s="1" t="s">
        <v>1058</v>
      </c>
      <c r="I20" s="1" t="s">
        <v>129</v>
      </c>
      <c r="J20" s="12" t="n">
        <v>15.5555553436279</v>
      </c>
      <c r="K20" s="12" t="n">
        <v>7</v>
      </c>
      <c r="L20" s="1" t="s">
        <v>1059</v>
      </c>
    </row>
    <row r="21" customFormat="false" ht="15.5" hidden="false" customHeight="false" outlineLevel="0" collapsed="false">
      <c r="A21" s="1" t="s">
        <v>146</v>
      </c>
      <c r="B21" s="11" t="s">
        <v>147</v>
      </c>
      <c r="C21" s="1" t="s">
        <v>30</v>
      </c>
      <c r="D21" s="12" t="n">
        <v>3.51110202245764E-006</v>
      </c>
      <c r="E21" s="12" t="n">
        <v>0.00132017431315035</v>
      </c>
      <c r="F21" s="12" t="n">
        <v>4.71908521149089E-007</v>
      </c>
      <c r="G21" s="12" t="n">
        <v>6.13481051914278E-006</v>
      </c>
      <c r="H21" s="1" t="s">
        <v>148</v>
      </c>
      <c r="I21" s="1" t="s">
        <v>149</v>
      </c>
      <c r="J21" s="12" t="n">
        <v>7.29613733291626</v>
      </c>
      <c r="K21" s="12" t="n">
        <v>17</v>
      </c>
      <c r="L21" s="1" t="s">
        <v>1060</v>
      </c>
    </row>
    <row r="22" customFormat="false" ht="15.5" hidden="false" customHeight="false" outlineLevel="0" collapsed="false">
      <c r="A22" s="1" t="s">
        <v>1061</v>
      </c>
      <c r="B22" s="11" t="s">
        <v>1062</v>
      </c>
      <c r="C22" s="1" t="s">
        <v>30</v>
      </c>
      <c r="D22" s="12" t="n">
        <v>8.7072876340244E-006</v>
      </c>
      <c r="E22" s="12" t="n">
        <v>0.00321298907510936</v>
      </c>
      <c r="F22" s="12" t="n">
        <v>4.71908521149089E-007</v>
      </c>
      <c r="G22" s="12" t="n">
        <v>6.13481051914278E-006</v>
      </c>
      <c r="H22" s="1" t="s">
        <v>153</v>
      </c>
      <c r="I22" s="1" t="s">
        <v>149</v>
      </c>
      <c r="J22" s="12" t="n">
        <v>23.0769233703613</v>
      </c>
      <c r="K22" s="12" t="n">
        <v>6</v>
      </c>
      <c r="L22" s="1" t="s">
        <v>1063</v>
      </c>
    </row>
    <row r="23" customFormat="false" ht="15.5" hidden="false" customHeight="false" outlineLevel="0" collapsed="false">
      <c r="A23" s="1" t="s">
        <v>93</v>
      </c>
      <c r="B23" s="11" t="s">
        <v>94</v>
      </c>
      <c r="C23" s="1" t="s">
        <v>30</v>
      </c>
      <c r="D23" s="12" t="n">
        <v>0.000107438332634047</v>
      </c>
      <c r="E23" s="12" t="n">
        <v>0.0364215932786465</v>
      </c>
      <c r="F23" s="12" t="n">
        <v>4.71908521149089E-007</v>
      </c>
      <c r="G23" s="12" t="n">
        <v>6.13481051914278E-006</v>
      </c>
      <c r="H23" s="1" t="s">
        <v>95</v>
      </c>
      <c r="I23" s="1" t="s">
        <v>149</v>
      </c>
      <c r="J23" s="12" t="n">
        <v>9.375</v>
      </c>
      <c r="K23" s="12" t="n">
        <v>9</v>
      </c>
      <c r="L23" s="1" t="s">
        <v>1064</v>
      </c>
    </row>
    <row r="24" customFormat="false" ht="15.5" hidden="false" customHeight="false" outlineLevel="0" collapsed="false">
      <c r="A24" s="1" t="s">
        <v>1065</v>
      </c>
      <c r="B24" s="11" t="s">
        <v>1066</v>
      </c>
      <c r="C24" s="1" t="s">
        <v>30</v>
      </c>
      <c r="D24" s="12" t="n">
        <v>2.27059107626992E-010</v>
      </c>
      <c r="E24" s="12" t="n">
        <v>9.42295272921001E-008</v>
      </c>
      <c r="F24" s="12" t="n">
        <v>1.3417482476444E-017</v>
      </c>
      <c r="G24" s="12" t="n">
        <v>2.95184629371019E-016</v>
      </c>
      <c r="H24" s="1" t="s">
        <v>215</v>
      </c>
      <c r="I24" s="1" t="s">
        <v>183</v>
      </c>
      <c r="J24" s="12" t="n">
        <v>9.02527046203613</v>
      </c>
      <c r="K24" s="12" t="n">
        <v>25</v>
      </c>
      <c r="L24" s="1" t="s">
        <v>1067</v>
      </c>
    </row>
    <row r="25" customFormat="false" ht="15.5" hidden="false" customHeight="false" outlineLevel="0" collapsed="false">
      <c r="A25" s="1" t="s">
        <v>1068</v>
      </c>
      <c r="B25" s="11" t="s">
        <v>1069</v>
      </c>
      <c r="C25" s="1" t="s">
        <v>30</v>
      </c>
      <c r="D25" s="12" t="n">
        <v>6.80784467207719E-017</v>
      </c>
      <c r="E25" s="12" t="n">
        <v>2.96822028761357E-014</v>
      </c>
      <c r="F25" s="12" t="n">
        <v>1.3417482476444E-017</v>
      </c>
      <c r="G25" s="12" t="n">
        <v>2.95184629371019E-016</v>
      </c>
      <c r="H25" s="1" t="s">
        <v>87</v>
      </c>
      <c r="I25" s="1" t="s">
        <v>183</v>
      </c>
      <c r="J25" s="12" t="n">
        <v>5.82922840118408</v>
      </c>
      <c r="K25" s="12" t="n">
        <v>71</v>
      </c>
      <c r="L25" s="1" t="s">
        <v>1070</v>
      </c>
    </row>
    <row r="26" customFormat="false" ht="15.5" hidden="false" customHeight="false" outlineLevel="0" collapsed="false">
      <c r="A26" s="1" t="s">
        <v>1071</v>
      </c>
      <c r="B26" s="11" t="s">
        <v>1072</v>
      </c>
      <c r="C26" s="1" t="s">
        <v>30</v>
      </c>
      <c r="D26" s="12" t="n">
        <v>1.96324413082039E-006</v>
      </c>
      <c r="E26" s="12" t="n">
        <v>0.00074603280518204</v>
      </c>
      <c r="F26" s="12" t="n">
        <v>1.3417482476444E-017</v>
      </c>
      <c r="G26" s="12" t="n">
        <v>2.95184629371019E-016</v>
      </c>
      <c r="H26" s="1" t="s">
        <v>51</v>
      </c>
      <c r="I26" s="1" t="s">
        <v>183</v>
      </c>
      <c r="J26" s="12" t="n">
        <v>6.02094221115112</v>
      </c>
      <c r="K26" s="12" t="n">
        <v>23</v>
      </c>
      <c r="L26" s="1" t="s">
        <v>1073</v>
      </c>
    </row>
    <row r="27" customFormat="false" ht="15.5" hidden="false" customHeight="false" outlineLevel="0" collapsed="false">
      <c r="A27" s="1" t="s">
        <v>1074</v>
      </c>
      <c r="B27" s="11" t="s">
        <v>1075</v>
      </c>
      <c r="C27" s="1" t="s">
        <v>30</v>
      </c>
      <c r="D27" s="12" t="n">
        <v>1.90955140588756E-010</v>
      </c>
      <c r="E27" s="12" t="n">
        <v>7.98192445472523E-008</v>
      </c>
      <c r="F27" s="12" t="n">
        <v>1.40650837331113E-012</v>
      </c>
      <c r="G27" s="12" t="n">
        <v>2.67236597434328E-011</v>
      </c>
      <c r="H27" s="1" t="s">
        <v>314</v>
      </c>
      <c r="I27" s="1" t="s">
        <v>216</v>
      </c>
      <c r="J27" s="12" t="n">
        <v>10.9375</v>
      </c>
      <c r="K27" s="12" t="n">
        <v>21</v>
      </c>
      <c r="L27" s="1" t="s">
        <v>1076</v>
      </c>
    </row>
    <row r="28" customFormat="false" ht="15.5" hidden="false" customHeight="false" outlineLevel="0" collapsed="false">
      <c r="A28" s="1" t="s">
        <v>1077</v>
      </c>
      <c r="B28" s="11" t="s">
        <v>1078</v>
      </c>
      <c r="C28" s="1" t="s">
        <v>30</v>
      </c>
      <c r="D28" s="12" t="n">
        <v>1.61847469826171E-006</v>
      </c>
      <c r="E28" s="12" t="n">
        <v>0.000618257327005267</v>
      </c>
      <c r="F28" s="12" t="n">
        <v>1.40650837331113E-012</v>
      </c>
      <c r="G28" s="12" t="n">
        <v>2.67236597434328E-011</v>
      </c>
      <c r="H28" s="1" t="s">
        <v>61</v>
      </c>
      <c r="I28" s="1" t="s">
        <v>216</v>
      </c>
      <c r="J28" s="12" t="n">
        <v>30</v>
      </c>
      <c r="K28" s="12" t="n">
        <v>6</v>
      </c>
      <c r="L28" s="1" t="s">
        <v>1079</v>
      </c>
    </row>
    <row r="29" customFormat="false" ht="15.5" hidden="false" customHeight="false" outlineLevel="0" collapsed="false">
      <c r="A29" s="1" t="s">
        <v>192</v>
      </c>
      <c r="B29" s="11" t="s">
        <v>193</v>
      </c>
      <c r="C29" s="1" t="s">
        <v>30</v>
      </c>
      <c r="D29" s="12" t="n">
        <v>1.88779597465327E-006</v>
      </c>
      <c r="E29" s="12" t="n">
        <v>0.000719250238034874</v>
      </c>
      <c r="F29" s="12" t="n">
        <v>1.40650837331113E-012</v>
      </c>
      <c r="G29" s="12" t="n">
        <v>2.67236597434328E-011</v>
      </c>
      <c r="H29" s="1" t="s">
        <v>194</v>
      </c>
      <c r="I29" s="1" t="s">
        <v>216</v>
      </c>
      <c r="J29" s="12" t="n">
        <v>13.3333330154419</v>
      </c>
      <c r="K29" s="12" t="n">
        <v>10</v>
      </c>
      <c r="L29" s="1" t="s">
        <v>1080</v>
      </c>
    </row>
    <row r="30" customFormat="false" ht="15.5" hidden="false" customHeight="false" outlineLevel="0" collapsed="false">
      <c r="A30" s="1" t="s">
        <v>1081</v>
      </c>
      <c r="B30" s="11" t="s">
        <v>1082</v>
      </c>
      <c r="C30" s="1" t="s">
        <v>30</v>
      </c>
      <c r="D30" s="12" t="n">
        <v>8.7072876340244E-006</v>
      </c>
      <c r="E30" s="12" t="n">
        <v>0.00321298907510936</v>
      </c>
      <c r="F30" s="12" t="n">
        <v>1.40650837331113E-012</v>
      </c>
      <c r="G30" s="12" t="n">
        <v>2.67236597434328E-011</v>
      </c>
      <c r="H30" s="1" t="s">
        <v>1083</v>
      </c>
      <c r="I30" s="1" t="s">
        <v>216</v>
      </c>
      <c r="J30" s="12" t="n">
        <v>23.0769233703613</v>
      </c>
      <c r="K30" s="12" t="n">
        <v>6</v>
      </c>
      <c r="L30" s="1" t="s">
        <v>1084</v>
      </c>
    </row>
    <row r="31" customFormat="false" ht="15.5" hidden="false" customHeight="false" outlineLevel="0" collapsed="false">
      <c r="A31" s="1" t="s">
        <v>1085</v>
      </c>
      <c r="B31" s="11" t="s">
        <v>1086</v>
      </c>
      <c r="C31" s="1" t="s">
        <v>30</v>
      </c>
      <c r="D31" s="12" t="n">
        <v>9.15899508981966E-005</v>
      </c>
      <c r="E31" s="12" t="n">
        <v>0.0313237644731998</v>
      </c>
      <c r="F31" s="12" t="n">
        <v>4.05143168791255E-007</v>
      </c>
      <c r="G31" s="12" t="n">
        <v>5.6720041357039E-006</v>
      </c>
      <c r="H31" s="1" t="s">
        <v>1087</v>
      </c>
      <c r="I31" s="1" t="s">
        <v>244</v>
      </c>
      <c r="J31" s="12" t="n">
        <v>8.62068939208984</v>
      </c>
      <c r="K31" s="12" t="n">
        <v>10</v>
      </c>
      <c r="L31" s="1" t="s">
        <v>1088</v>
      </c>
    </row>
    <row r="32" customFormat="false" ht="15.5" hidden="false" customHeight="false" outlineLevel="0" collapsed="false">
      <c r="A32" s="1" t="s">
        <v>1089</v>
      </c>
      <c r="B32" s="11" t="s">
        <v>1090</v>
      </c>
      <c r="C32" s="1" t="s">
        <v>30</v>
      </c>
      <c r="D32" s="12" t="n">
        <v>2.10243761102902E-005</v>
      </c>
      <c r="E32" s="12" t="n">
        <v>0.00756877521052957</v>
      </c>
      <c r="F32" s="12" t="n">
        <v>4.05143168791255E-007</v>
      </c>
      <c r="G32" s="12" t="n">
        <v>5.6720041357039E-006</v>
      </c>
      <c r="H32" s="1" t="s">
        <v>170</v>
      </c>
      <c r="I32" s="1" t="s">
        <v>244</v>
      </c>
      <c r="J32" s="12" t="n">
        <v>20</v>
      </c>
      <c r="K32" s="12" t="n">
        <v>6</v>
      </c>
      <c r="L32" s="1" t="s">
        <v>1091</v>
      </c>
    </row>
    <row r="33" customFormat="false" ht="15.5" hidden="false" customHeight="false" outlineLevel="0" collapsed="false">
      <c r="A33" s="1" t="s">
        <v>1092</v>
      </c>
      <c r="B33" s="11" t="s">
        <v>1093</v>
      </c>
      <c r="C33" s="1" t="s">
        <v>30</v>
      </c>
      <c r="D33" s="12" t="n">
        <v>4.50204015578493E-006</v>
      </c>
      <c r="E33" s="12" t="n">
        <v>0.00168376299552619</v>
      </c>
      <c r="F33" s="12" t="n">
        <v>4.05143168791255E-007</v>
      </c>
      <c r="G33" s="12" t="n">
        <v>5.6720041357039E-006</v>
      </c>
      <c r="H33" s="1" t="s">
        <v>636</v>
      </c>
      <c r="I33" s="1" t="s">
        <v>244</v>
      </c>
      <c r="J33" s="12" t="n">
        <v>13.8461542129517</v>
      </c>
      <c r="K33" s="12" t="n">
        <v>9</v>
      </c>
      <c r="L33" s="1" t="s">
        <v>1094</v>
      </c>
    </row>
    <row r="34" customFormat="false" ht="15.5" hidden="false" customHeight="false" outlineLevel="0" collapsed="false">
      <c r="A34" s="1" t="s">
        <v>1095</v>
      </c>
      <c r="B34" s="11" t="s">
        <v>1096</v>
      </c>
      <c r="C34" s="1" t="s">
        <v>30</v>
      </c>
      <c r="D34" s="12" t="n">
        <v>4.95635067636613E-005</v>
      </c>
      <c r="E34" s="12" t="n">
        <v>0.0173967909067869</v>
      </c>
      <c r="F34" s="12" t="n">
        <v>4.05143168791255E-007</v>
      </c>
      <c r="G34" s="12" t="n">
        <v>5.6720041357039E-006</v>
      </c>
      <c r="H34" s="1" t="s">
        <v>636</v>
      </c>
      <c r="I34" s="1" t="s">
        <v>244</v>
      </c>
      <c r="J34" s="12" t="n">
        <v>10.3448276519775</v>
      </c>
      <c r="K34" s="12" t="n">
        <v>9</v>
      </c>
      <c r="L34" s="1" t="s">
        <v>1097</v>
      </c>
    </row>
    <row r="35" customFormat="false" ht="15.5" hidden="false" customHeight="false" outlineLevel="0" collapsed="false">
      <c r="A35" s="1" t="s">
        <v>1098</v>
      </c>
      <c r="B35" s="11" t="s">
        <v>1099</v>
      </c>
      <c r="C35" s="1" t="s">
        <v>30</v>
      </c>
      <c r="D35" s="12" t="n">
        <v>0.000140432544867508</v>
      </c>
      <c r="E35" s="12" t="n">
        <v>0.0469044670462608</v>
      </c>
      <c r="F35" s="12" t="n">
        <v>4.05143168791255E-007</v>
      </c>
      <c r="G35" s="12" t="n">
        <v>5.6720041357039E-006</v>
      </c>
      <c r="H35" s="1" t="s">
        <v>36</v>
      </c>
      <c r="I35" s="1" t="s">
        <v>244</v>
      </c>
      <c r="J35" s="12" t="n">
        <v>50</v>
      </c>
      <c r="K35" s="12" t="n">
        <v>3</v>
      </c>
      <c r="L35" s="1" t="s">
        <v>1100</v>
      </c>
    </row>
    <row r="36" customFormat="false" ht="15.5" hidden="false" customHeight="false" outlineLevel="0" collapsed="false">
      <c r="A36" s="1" t="s">
        <v>883</v>
      </c>
      <c r="B36" s="11" t="s">
        <v>884</v>
      </c>
      <c r="C36" s="1" t="s">
        <v>30</v>
      </c>
      <c r="D36" s="12" t="n">
        <v>8.34312140796101E-006</v>
      </c>
      <c r="E36" s="12" t="n">
        <v>0.0030869550537318</v>
      </c>
      <c r="F36" s="12" t="n">
        <v>4.0163274877757E-017</v>
      </c>
      <c r="G36" s="12" t="n">
        <v>8.43428769124174E-016</v>
      </c>
      <c r="H36" s="1" t="s">
        <v>70</v>
      </c>
      <c r="I36" s="1" t="s">
        <v>441</v>
      </c>
      <c r="J36" s="12" t="n">
        <v>4.41919183731079</v>
      </c>
      <c r="K36" s="12" t="n">
        <v>35</v>
      </c>
      <c r="L36" s="1" t="s">
        <v>1101</v>
      </c>
    </row>
    <row r="37" customFormat="false" ht="15.5" hidden="false" customHeight="false" outlineLevel="0" collapsed="false">
      <c r="A37" s="1" t="s">
        <v>1102</v>
      </c>
      <c r="B37" s="11" t="s">
        <v>1103</v>
      </c>
      <c r="C37" s="1" t="s">
        <v>30</v>
      </c>
      <c r="D37" s="12" t="n">
        <v>1.48498699559241E-007</v>
      </c>
      <c r="E37" s="12" t="n">
        <v>5.85084890190046E-005</v>
      </c>
      <c r="F37" s="12" t="n">
        <v>4.0163274877757E-017</v>
      </c>
      <c r="G37" s="12" t="n">
        <v>8.43428769124174E-016</v>
      </c>
      <c r="H37" s="1" t="s">
        <v>56</v>
      </c>
      <c r="I37" s="1" t="s">
        <v>441</v>
      </c>
      <c r="J37" s="12" t="n">
        <v>4.15094327926636</v>
      </c>
      <c r="K37" s="12" t="n">
        <v>55</v>
      </c>
      <c r="L37" s="1" t="s">
        <v>1104</v>
      </c>
    </row>
    <row r="38" customFormat="false" ht="15.5" hidden="false" customHeight="false" outlineLevel="0" collapsed="false">
      <c r="A38" s="1" t="s">
        <v>1105</v>
      </c>
      <c r="B38" s="11" t="s">
        <v>1106</v>
      </c>
      <c r="C38" s="1" t="s">
        <v>30</v>
      </c>
      <c r="D38" s="12" t="n">
        <v>3.88784542337817E-008</v>
      </c>
      <c r="E38" s="12" t="n">
        <v>1.55513826030074E-005</v>
      </c>
      <c r="F38" s="12" t="n">
        <v>4.0163274877757E-017</v>
      </c>
      <c r="G38" s="12" t="n">
        <v>8.43428769124174E-016</v>
      </c>
      <c r="H38" s="1" t="s">
        <v>153</v>
      </c>
      <c r="I38" s="1" t="s">
        <v>441</v>
      </c>
      <c r="J38" s="12" t="n">
        <v>6.42201852798462</v>
      </c>
      <c r="K38" s="12" t="n">
        <v>28</v>
      </c>
      <c r="L38" s="1" t="s">
        <v>1107</v>
      </c>
    </row>
    <row r="39" customFormat="false" ht="15.5" hidden="false" customHeight="false" outlineLevel="0" collapsed="false">
      <c r="A39" s="1" t="s">
        <v>1108</v>
      </c>
      <c r="B39" s="11" t="s">
        <v>1109</v>
      </c>
      <c r="C39" s="1" t="s">
        <v>30</v>
      </c>
      <c r="D39" s="12" t="n">
        <v>2.17065939978056E-006</v>
      </c>
      <c r="E39" s="12" t="n">
        <v>0.000822679896373302</v>
      </c>
      <c r="F39" s="12" t="n">
        <v>4.0163274877757E-017</v>
      </c>
      <c r="G39" s="12" t="n">
        <v>8.43428769124174E-016</v>
      </c>
      <c r="H39" s="1" t="s">
        <v>61</v>
      </c>
      <c r="I39" s="1" t="s">
        <v>441</v>
      </c>
      <c r="J39" s="12" t="n">
        <v>9.03225803375244</v>
      </c>
      <c r="K39" s="12" t="n">
        <v>14</v>
      </c>
      <c r="L39" s="1" t="s">
        <v>1110</v>
      </c>
    </row>
    <row r="40" customFormat="false" ht="15.5" hidden="false" customHeight="false" outlineLevel="0" collapsed="false">
      <c r="A40" s="1" t="s">
        <v>1111</v>
      </c>
      <c r="B40" s="11" t="s">
        <v>1112</v>
      </c>
      <c r="C40" s="1" t="s">
        <v>30</v>
      </c>
      <c r="D40" s="12" t="n">
        <v>1.60240987145954E-009</v>
      </c>
      <c r="E40" s="12" t="n">
        <v>6.58590465718589E-007</v>
      </c>
      <c r="F40" s="12" t="n">
        <v>6.4351408646246E-009</v>
      </c>
      <c r="G40" s="12" t="n">
        <v>1.02962253833994E-007</v>
      </c>
      <c r="H40" s="1" t="s">
        <v>215</v>
      </c>
      <c r="I40" s="1" t="s">
        <v>461</v>
      </c>
      <c r="J40" s="12" t="n">
        <v>10.8571424484253</v>
      </c>
      <c r="K40" s="12" t="n">
        <v>19</v>
      </c>
      <c r="L40" s="1" t="s">
        <v>1113</v>
      </c>
    </row>
    <row r="41" customFormat="false" ht="15.5" hidden="false" customHeight="false" outlineLevel="0" collapsed="false">
      <c r="A41" s="1" t="s">
        <v>1114</v>
      </c>
      <c r="B41" s="11" t="s">
        <v>1115</v>
      </c>
      <c r="C41" s="1" t="s">
        <v>30</v>
      </c>
      <c r="D41" s="12" t="n">
        <v>7.47673539081006E-007</v>
      </c>
      <c r="E41" s="12" t="n">
        <v>0.000286358961602673</v>
      </c>
      <c r="F41" s="12" t="n">
        <v>6.4351408646246E-009</v>
      </c>
      <c r="G41" s="12" t="n">
        <v>1.02962253833994E-007</v>
      </c>
      <c r="H41" s="1" t="s">
        <v>51</v>
      </c>
      <c r="I41" s="1" t="s">
        <v>461</v>
      </c>
      <c r="J41" s="12" t="n">
        <v>6.58682632446289</v>
      </c>
      <c r="K41" s="12" t="n">
        <v>22</v>
      </c>
      <c r="L41" s="1" t="s">
        <v>1116</v>
      </c>
    </row>
    <row r="42" customFormat="false" ht="15.5" hidden="false" customHeight="false" outlineLevel="0" collapsed="false">
      <c r="A42" s="1" t="s">
        <v>1117</v>
      </c>
      <c r="B42" s="11" t="s">
        <v>1118</v>
      </c>
      <c r="C42" s="1" t="s">
        <v>30</v>
      </c>
      <c r="D42" s="12" t="n">
        <v>2.50819866778329E-005</v>
      </c>
      <c r="E42" s="12" t="n">
        <v>0.0089291874319315</v>
      </c>
      <c r="F42" s="12" t="n">
        <v>6.4351408646246E-009</v>
      </c>
      <c r="G42" s="12" t="n">
        <v>1.02962253833994E-007</v>
      </c>
      <c r="H42" s="1" t="s">
        <v>194</v>
      </c>
      <c r="I42" s="1" t="s">
        <v>461</v>
      </c>
      <c r="J42" s="12" t="n">
        <v>9.09090900421143</v>
      </c>
      <c r="K42" s="12" t="n">
        <v>11</v>
      </c>
      <c r="L42" s="1" t="s">
        <v>1119</v>
      </c>
    </row>
    <row r="43" customFormat="false" ht="15.5" hidden="false" customHeight="false" outlineLevel="0" collapsed="false">
      <c r="A43" s="1" t="s">
        <v>1120</v>
      </c>
      <c r="B43" s="11" t="s">
        <v>1121</v>
      </c>
      <c r="C43" s="1" t="s">
        <v>30</v>
      </c>
      <c r="D43" s="12" t="n">
        <v>2.25877585080525E-007</v>
      </c>
      <c r="E43" s="12" t="n">
        <v>8.83181346580386E-005</v>
      </c>
      <c r="F43" s="12" t="n">
        <v>6.4351408646246E-009</v>
      </c>
      <c r="G43" s="12" t="n">
        <v>1.02962253833994E-007</v>
      </c>
      <c r="H43" s="1" t="s">
        <v>113</v>
      </c>
      <c r="I43" s="1" t="s">
        <v>461</v>
      </c>
      <c r="J43" s="12" t="n">
        <v>13.043478012085</v>
      </c>
      <c r="K43" s="12" t="n">
        <v>12</v>
      </c>
      <c r="L43" s="1" t="s">
        <v>1122</v>
      </c>
    </row>
    <row r="44" customFormat="false" ht="15.5" hidden="false" customHeight="false" outlineLevel="0" collapsed="false">
      <c r="A44" s="1" t="s">
        <v>1123</v>
      </c>
      <c r="B44" s="11" t="s">
        <v>1124</v>
      </c>
      <c r="C44" s="1" t="s">
        <v>30</v>
      </c>
      <c r="D44" s="12" t="n">
        <v>6.33931790616771E-007</v>
      </c>
      <c r="E44" s="12" t="n">
        <v>0.00024342980759684</v>
      </c>
      <c r="F44" s="12" t="n">
        <v>6.4351408646246E-009</v>
      </c>
      <c r="G44" s="12" t="n">
        <v>1.02962253833994E-007</v>
      </c>
      <c r="H44" s="1" t="s">
        <v>41</v>
      </c>
      <c r="I44" s="1" t="s">
        <v>461</v>
      </c>
      <c r="J44" s="12" t="n">
        <v>9.31677055358887</v>
      </c>
      <c r="K44" s="12" t="n">
        <v>15</v>
      </c>
      <c r="L44" s="1" t="s">
        <v>1125</v>
      </c>
    </row>
    <row r="45" customFormat="false" ht="15.5" hidden="false" customHeight="false" outlineLevel="0" collapsed="false">
      <c r="A45" s="1" t="s">
        <v>1126</v>
      </c>
      <c r="B45" s="11" t="s">
        <v>1127</v>
      </c>
      <c r="C45" s="1" t="s">
        <v>30</v>
      </c>
      <c r="D45" s="12" t="n">
        <v>2.44882130573387E-006</v>
      </c>
      <c r="E45" s="12" t="n">
        <v>0.000923205690924078</v>
      </c>
      <c r="F45" s="12" t="n">
        <v>6.4351408646246E-009</v>
      </c>
      <c r="G45" s="12" t="n">
        <v>1.02962253833994E-007</v>
      </c>
      <c r="H45" s="1" t="s">
        <v>636</v>
      </c>
      <c r="I45" s="1" t="s">
        <v>461</v>
      </c>
      <c r="J45" s="12" t="n">
        <v>9.62963008880615</v>
      </c>
      <c r="K45" s="12" t="n">
        <v>13</v>
      </c>
      <c r="L45" s="1" t="s">
        <v>1128</v>
      </c>
    </row>
    <row r="46" customFormat="false" ht="15.5" hidden="false" customHeight="false" outlineLevel="0" collapsed="false">
      <c r="A46" s="1" t="s">
        <v>1129</v>
      </c>
      <c r="B46" s="11" t="s">
        <v>1130</v>
      </c>
      <c r="C46" s="1" t="s">
        <v>30</v>
      </c>
      <c r="D46" s="12" t="n">
        <v>1.06313109426992E-005</v>
      </c>
      <c r="E46" s="12" t="n">
        <v>0.00390169094316661</v>
      </c>
      <c r="F46" s="12" t="n">
        <v>6.4351408646246E-009</v>
      </c>
      <c r="G46" s="12" t="n">
        <v>1.02962253833994E-007</v>
      </c>
      <c r="H46" s="1" t="s">
        <v>166</v>
      </c>
      <c r="I46" s="1" t="s">
        <v>461</v>
      </c>
      <c r="J46" s="12" t="n">
        <v>12.5</v>
      </c>
      <c r="K46" s="12" t="n">
        <v>9</v>
      </c>
      <c r="L46" s="1" t="s">
        <v>1131</v>
      </c>
    </row>
    <row r="47" customFormat="false" ht="15.5" hidden="false" customHeight="false" outlineLevel="0" collapsed="false">
      <c r="A47" s="1" t="s">
        <v>1132</v>
      </c>
      <c r="B47" s="11" t="s">
        <v>1133</v>
      </c>
      <c r="C47" s="1" t="s">
        <v>30</v>
      </c>
      <c r="D47" s="12" t="n">
        <v>9.59485746063193E-013</v>
      </c>
      <c r="E47" s="12" t="n">
        <v>4.12578887720727E-010</v>
      </c>
      <c r="F47" s="12" t="n">
        <v>9.42025508532053E-017</v>
      </c>
      <c r="G47" s="12" t="n">
        <v>1.884051149413E-015</v>
      </c>
      <c r="H47" s="1" t="s">
        <v>148</v>
      </c>
      <c r="I47" s="1" t="s">
        <v>495</v>
      </c>
      <c r="J47" s="12" t="n">
        <v>8.15850830078125</v>
      </c>
      <c r="K47" s="12" t="n">
        <v>35</v>
      </c>
      <c r="L47" s="1" t="s">
        <v>1134</v>
      </c>
    </row>
    <row r="48" customFormat="false" ht="15.5" hidden="false" customHeight="false" outlineLevel="0" collapsed="false">
      <c r="A48" s="1" t="s">
        <v>1135</v>
      </c>
      <c r="B48" s="11" t="s">
        <v>1136</v>
      </c>
      <c r="C48" s="1" t="s">
        <v>30</v>
      </c>
      <c r="D48" s="12" t="n">
        <v>7.57860441069624E-009</v>
      </c>
      <c r="E48" s="12" t="n">
        <v>3.07691357193107E-006</v>
      </c>
      <c r="F48" s="12" t="n">
        <v>9.42025508532053E-017</v>
      </c>
      <c r="G48" s="12" t="n">
        <v>1.884051149413E-015</v>
      </c>
      <c r="H48" s="1" t="s">
        <v>87</v>
      </c>
      <c r="I48" s="1" t="s">
        <v>495</v>
      </c>
      <c r="J48" s="12" t="n">
        <v>7.89473676681519</v>
      </c>
      <c r="K48" s="12" t="n">
        <v>24</v>
      </c>
      <c r="L48" s="1" t="s">
        <v>1137</v>
      </c>
    </row>
    <row r="49" customFormat="false" ht="15.5" hidden="false" customHeight="false" outlineLevel="0" collapsed="false">
      <c r="A49" s="1" t="s">
        <v>1138</v>
      </c>
      <c r="B49" s="11" t="s">
        <v>1139</v>
      </c>
      <c r="C49" s="1" t="s">
        <v>30</v>
      </c>
      <c r="D49" s="12" t="n">
        <v>5.28349559658636E-008</v>
      </c>
      <c r="E49" s="12" t="n">
        <v>2.10811467695748E-005</v>
      </c>
      <c r="F49" s="12" t="n">
        <v>9.42025508532053E-017</v>
      </c>
      <c r="G49" s="12" t="n">
        <v>1.884051149413E-015</v>
      </c>
      <c r="H49" s="1" t="s">
        <v>61</v>
      </c>
      <c r="I49" s="1" t="s">
        <v>495</v>
      </c>
      <c r="J49" s="12" t="n">
        <v>4.88081741333008</v>
      </c>
      <c r="K49" s="12" t="n">
        <v>43</v>
      </c>
      <c r="L49" s="1" t="s">
        <v>1140</v>
      </c>
    </row>
    <row r="50" customFormat="false" ht="15.5" hidden="false" customHeight="false" outlineLevel="0" collapsed="false">
      <c r="A50" s="1" t="s">
        <v>1141</v>
      </c>
      <c r="B50" s="11" t="s">
        <v>1142</v>
      </c>
      <c r="C50" s="1" t="s">
        <v>30</v>
      </c>
      <c r="D50" s="12" t="n">
        <v>5.30754436169241E-014</v>
      </c>
      <c r="E50" s="12" t="n">
        <v>2.30878181156635E-011</v>
      </c>
      <c r="F50" s="12" t="n">
        <v>9.42025508532053E-017</v>
      </c>
      <c r="G50" s="12" t="n">
        <v>1.884051149413E-015</v>
      </c>
      <c r="H50" s="1" t="s">
        <v>41</v>
      </c>
      <c r="I50" s="1" t="s">
        <v>495</v>
      </c>
      <c r="J50" s="12" t="n">
        <v>8.31509876251221</v>
      </c>
      <c r="K50" s="12" t="n">
        <v>38</v>
      </c>
      <c r="L50" s="1" t="s">
        <v>1143</v>
      </c>
    </row>
    <row r="51" customFormat="false" ht="15.5" hidden="false" customHeight="false" outlineLevel="0" collapsed="false">
      <c r="A51" s="1" t="s">
        <v>1144</v>
      </c>
      <c r="B51" s="11" t="s">
        <v>1145</v>
      </c>
      <c r="C51" s="1" t="s">
        <v>30</v>
      </c>
      <c r="D51" s="12" t="n">
        <v>2.6671887098928E-007</v>
      </c>
      <c r="E51" s="12" t="n">
        <v>0.000104020356957335</v>
      </c>
      <c r="F51" s="12" t="n">
        <v>9.42025508532053E-017</v>
      </c>
      <c r="G51" s="12" t="n">
        <v>1.884051149413E-015</v>
      </c>
      <c r="H51" s="1" t="s">
        <v>170</v>
      </c>
      <c r="I51" s="1" t="s">
        <v>495</v>
      </c>
      <c r="J51" s="12" t="n">
        <v>6.53950977325439</v>
      </c>
      <c r="K51" s="12" t="n">
        <v>24</v>
      </c>
      <c r="L51" s="1" t="s">
        <v>1146</v>
      </c>
    </row>
    <row r="52" customFormat="false" ht="15.5" hidden="false" customHeight="false" outlineLevel="0" collapsed="false">
      <c r="A52" s="1" t="s">
        <v>115</v>
      </c>
      <c r="B52" s="11" t="s">
        <v>116</v>
      </c>
      <c r="C52" s="1" t="s">
        <v>30</v>
      </c>
      <c r="D52" s="12" t="n">
        <v>1.76465331236386E-009</v>
      </c>
      <c r="E52" s="12" t="n">
        <v>7.23507866950968E-007</v>
      </c>
      <c r="F52" s="12" t="n">
        <v>9.42025508532053E-017</v>
      </c>
      <c r="G52" s="12" t="n">
        <v>1.884051149413E-015</v>
      </c>
      <c r="H52" s="1" t="s">
        <v>117</v>
      </c>
      <c r="I52" s="1" t="s">
        <v>495</v>
      </c>
      <c r="J52" s="12" t="n">
        <v>10.7954549789429</v>
      </c>
      <c r="K52" s="12" t="n">
        <v>19</v>
      </c>
      <c r="L52" s="1" t="s">
        <v>1147</v>
      </c>
    </row>
    <row r="53" customFormat="false" ht="15.5" hidden="false" customHeight="false" outlineLevel="0" collapsed="false">
      <c r="A53" s="1" t="s">
        <v>1148</v>
      </c>
      <c r="B53" s="11" t="s">
        <v>1149</v>
      </c>
      <c r="C53" s="1" t="s">
        <v>30</v>
      </c>
      <c r="D53" s="12" t="n">
        <v>4.18849197103555E-007</v>
      </c>
      <c r="E53" s="12" t="n">
        <v>0.000162094642291777</v>
      </c>
      <c r="F53" s="12" t="n">
        <v>9.42025508532053E-017</v>
      </c>
      <c r="G53" s="12" t="n">
        <v>1.884051149413E-015</v>
      </c>
      <c r="H53" s="1" t="s">
        <v>117</v>
      </c>
      <c r="I53" s="1" t="s">
        <v>495</v>
      </c>
      <c r="J53" s="12" t="n">
        <v>8.07174873352051</v>
      </c>
      <c r="K53" s="12" t="n">
        <v>18</v>
      </c>
      <c r="L53" s="1" t="s">
        <v>1150</v>
      </c>
    </row>
    <row r="54" customFormat="false" ht="15.5" hidden="false" customHeight="false" outlineLevel="0" collapsed="false">
      <c r="A54" s="1" t="s">
        <v>123</v>
      </c>
      <c r="B54" s="11" t="s">
        <v>124</v>
      </c>
      <c r="C54" s="1" t="s">
        <v>30</v>
      </c>
      <c r="D54" s="12" t="n">
        <v>7.33745800663571E-013</v>
      </c>
      <c r="E54" s="12" t="n">
        <v>3.16978193692918E-010</v>
      </c>
      <c r="F54" s="12" t="n">
        <v>9.42025508532053E-017</v>
      </c>
      <c r="G54" s="12" t="n">
        <v>1.884051149413E-015</v>
      </c>
      <c r="H54" s="1" t="s">
        <v>125</v>
      </c>
      <c r="I54" s="1" t="s">
        <v>495</v>
      </c>
      <c r="J54" s="12" t="n">
        <v>30.9523811340332</v>
      </c>
      <c r="K54" s="12" t="n">
        <v>13</v>
      </c>
      <c r="L54" s="1" t="s">
        <v>1151</v>
      </c>
    </row>
    <row r="55" customFormat="false" ht="15.5" hidden="false" customHeight="false" outlineLevel="0" collapsed="false">
      <c r="A55" s="1" t="s">
        <v>1152</v>
      </c>
      <c r="B55" s="11" t="s">
        <v>1153</v>
      </c>
      <c r="C55" s="1" t="s">
        <v>30</v>
      </c>
      <c r="D55" s="12" t="n">
        <v>4.10719820820304E-007</v>
      </c>
      <c r="E55" s="12" t="n">
        <v>0.00015935928968247</v>
      </c>
      <c r="F55" s="12" t="n">
        <v>2.22475628269513E-019</v>
      </c>
      <c r="G55" s="12" t="n">
        <v>5.56189088768357E-018</v>
      </c>
      <c r="H55" s="1" t="s">
        <v>148</v>
      </c>
      <c r="I55" s="1" t="s">
        <v>518</v>
      </c>
      <c r="J55" s="12" t="n">
        <v>4.84076452255249</v>
      </c>
      <c r="K55" s="12" t="n">
        <v>38</v>
      </c>
      <c r="L55" s="1" t="s">
        <v>1154</v>
      </c>
    </row>
    <row r="56" customFormat="false" ht="15.5" hidden="false" customHeight="false" outlineLevel="0" collapsed="false">
      <c r="A56" s="1" t="s">
        <v>1155</v>
      </c>
      <c r="B56" s="11" t="s">
        <v>1156</v>
      </c>
      <c r="C56" s="1" t="s">
        <v>30</v>
      </c>
      <c r="D56" s="12" t="n">
        <v>7.64694514307496E-013</v>
      </c>
      <c r="E56" s="12" t="n">
        <v>3.29583332847605E-010</v>
      </c>
      <c r="F56" s="12" t="n">
        <v>2.22475628269513E-019</v>
      </c>
      <c r="G56" s="12" t="n">
        <v>5.56189088768357E-018</v>
      </c>
      <c r="H56" s="1" t="s">
        <v>153</v>
      </c>
      <c r="I56" s="1" t="s">
        <v>518</v>
      </c>
      <c r="J56" s="12" t="n">
        <v>5.94285726547241</v>
      </c>
      <c r="K56" s="12" t="n">
        <v>52</v>
      </c>
      <c r="L56" s="1" t="s">
        <v>1157</v>
      </c>
    </row>
    <row r="57" customFormat="false" ht="15.5" hidden="false" customHeight="false" outlineLevel="0" collapsed="false">
      <c r="A57" s="1" t="s">
        <v>1158</v>
      </c>
      <c r="B57" s="11" t="s">
        <v>1159</v>
      </c>
      <c r="C57" s="1" t="s">
        <v>30</v>
      </c>
      <c r="D57" s="12" t="n">
        <v>4.47570670303321E-007</v>
      </c>
      <c r="E57" s="12" t="n">
        <v>0.000172762272995897</v>
      </c>
      <c r="F57" s="12" t="n">
        <v>2.22475628269513E-019</v>
      </c>
      <c r="G57" s="12" t="n">
        <v>5.56189088768357E-018</v>
      </c>
      <c r="H57" s="1" t="s">
        <v>51</v>
      </c>
      <c r="I57" s="1" t="s">
        <v>518</v>
      </c>
      <c r="J57" s="12" t="n">
        <v>7.66129016876221</v>
      </c>
      <c r="K57" s="12" t="n">
        <v>19</v>
      </c>
      <c r="L57" s="1" t="s">
        <v>1160</v>
      </c>
    </row>
    <row r="58" customFormat="false" ht="15.5" hidden="false" customHeight="false" outlineLevel="0" collapsed="false">
      <c r="A58" s="1" t="s">
        <v>1161</v>
      </c>
      <c r="B58" s="11" t="s">
        <v>1162</v>
      </c>
      <c r="C58" s="1" t="s">
        <v>30</v>
      </c>
      <c r="D58" s="12" t="n">
        <v>2.76247441588495E-010</v>
      </c>
      <c r="E58" s="12" t="n">
        <v>1.14366443426661E-007</v>
      </c>
      <c r="F58" s="12" t="n">
        <v>2.22475628269513E-019</v>
      </c>
      <c r="G58" s="12" t="n">
        <v>5.56189088768357E-018</v>
      </c>
      <c r="H58" s="1" t="s">
        <v>61</v>
      </c>
      <c r="I58" s="1" t="s">
        <v>518</v>
      </c>
      <c r="J58" s="12" t="n">
        <v>6.81362724304199</v>
      </c>
      <c r="K58" s="12" t="n">
        <v>34</v>
      </c>
      <c r="L58" s="1" t="s">
        <v>1163</v>
      </c>
    </row>
    <row r="59" customFormat="false" ht="15.5" hidden="false" customHeight="false" outlineLevel="0" collapsed="false">
      <c r="A59" s="1" t="s">
        <v>1164</v>
      </c>
      <c r="B59" s="11" t="s">
        <v>1165</v>
      </c>
      <c r="C59" s="1" t="s">
        <v>30</v>
      </c>
      <c r="D59" s="12" t="n">
        <v>6.49435514787911E-006</v>
      </c>
      <c r="E59" s="12" t="n">
        <v>0.00241590011864901</v>
      </c>
      <c r="F59" s="12" t="n">
        <v>2.22475628269513E-019</v>
      </c>
      <c r="G59" s="12" t="n">
        <v>5.56189088768357E-018</v>
      </c>
      <c r="H59" s="1" t="s">
        <v>61</v>
      </c>
      <c r="I59" s="1" t="s">
        <v>518</v>
      </c>
      <c r="J59" s="12" t="n">
        <v>6.39730644226074</v>
      </c>
      <c r="K59" s="12" t="n">
        <v>19</v>
      </c>
      <c r="L59" s="1" t="s">
        <v>1166</v>
      </c>
    </row>
    <row r="60" customFormat="false" ht="15.5" hidden="false" customHeight="false" outlineLevel="0" collapsed="false">
      <c r="A60" s="1" t="s">
        <v>1167</v>
      </c>
      <c r="B60" s="11" t="s">
        <v>1168</v>
      </c>
      <c r="C60" s="1" t="s">
        <v>30</v>
      </c>
      <c r="D60" s="12" t="n">
        <v>1.68659717019182E-005</v>
      </c>
      <c r="E60" s="12" t="n">
        <v>0.0061223478987813</v>
      </c>
      <c r="F60" s="12" t="n">
        <v>2.22475628269513E-019</v>
      </c>
      <c r="G60" s="12" t="n">
        <v>5.56189088768357E-018</v>
      </c>
      <c r="H60" s="1" t="s">
        <v>61</v>
      </c>
      <c r="I60" s="1" t="s">
        <v>518</v>
      </c>
      <c r="J60" s="12" t="n">
        <v>7.56756734848023</v>
      </c>
      <c r="K60" s="12" t="n">
        <v>14</v>
      </c>
      <c r="L60" s="1" t="s">
        <v>1169</v>
      </c>
    </row>
    <row r="61" customFormat="false" ht="15.5" hidden="false" customHeight="false" outlineLevel="0" collapsed="false">
      <c r="A61" s="1" t="s">
        <v>1170</v>
      </c>
      <c r="B61" s="11" t="s">
        <v>1171</v>
      </c>
      <c r="C61" s="1" t="s">
        <v>30</v>
      </c>
      <c r="D61" s="12" t="n">
        <v>1.35789223350002E-005</v>
      </c>
      <c r="E61" s="12" t="n">
        <v>0.00494272774085403</v>
      </c>
      <c r="F61" s="12" t="n">
        <v>2.22475628269513E-019</v>
      </c>
      <c r="G61" s="12" t="n">
        <v>5.56189088768357E-018</v>
      </c>
      <c r="H61" s="1" t="s">
        <v>41</v>
      </c>
      <c r="I61" s="1" t="s">
        <v>518</v>
      </c>
      <c r="J61" s="12" t="n">
        <v>8.88888931274414</v>
      </c>
      <c r="K61" s="12" t="n">
        <v>12</v>
      </c>
      <c r="L61" s="1" t="s">
        <v>1172</v>
      </c>
    </row>
    <row r="62" customFormat="false" ht="15.5" hidden="false" customHeight="false" outlineLevel="0" collapsed="false">
      <c r="A62" s="1" t="s">
        <v>1173</v>
      </c>
      <c r="B62" s="11" t="s">
        <v>1174</v>
      </c>
      <c r="C62" s="1" t="s">
        <v>30</v>
      </c>
      <c r="D62" s="12" t="n">
        <v>3.33667704577323E-010</v>
      </c>
      <c r="E62" s="12" t="n">
        <v>1.37804761379812E-007</v>
      </c>
      <c r="F62" s="12" t="n">
        <v>2.22475628269513E-019</v>
      </c>
      <c r="G62" s="12" t="n">
        <v>5.56189088768357E-018</v>
      </c>
      <c r="H62" s="1" t="s">
        <v>104</v>
      </c>
      <c r="I62" s="1" t="s">
        <v>518</v>
      </c>
      <c r="J62" s="12" t="n">
        <v>16.1290321350098</v>
      </c>
      <c r="K62" s="12" t="n">
        <v>15</v>
      </c>
      <c r="L62" s="1" t="s">
        <v>1175</v>
      </c>
    </row>
    <row r="63" customFormat="false" ht="15.5" hidden="false" customHeight="false" outlineLevel="0" collapsed="false">
      <c r="A63" s="1" t="s">
        <v>1176</v>
      </c>
      <c r="B63" s="11" t="s">
        <v>1177</v>
      </c>
      <c r="C63" s="1" t="s">
        <v>30</v>
      </c>
      <c r="D63" s="12" t="n">
        <v>1.1523757059706E-008</v>
      </c>
      <c r="E63" s="12" t="n">
        <v>4.65559787699021E-006</v>
      </c>
      <c r="F63" s="12" t="n">
        <v>2.22475628269513E-019</v>
      </c>
      <c r="G63" s="12" t="n">
        <v>5.56189088768357E-018</v>
      </c>
      <c r="H63" s="1" t="s">
        <v>1058</v>
      </c>
      <c r="I63" s="1" t="s">
        <v>518</v>
      </c>
      <c r="J63" s="12" t="n">
        <v>15.1162786483765</v>
      </c>
      <c r="K63" s="12" t="n">
        <v>13</v>
      </c>
      <c r="L63" s="1" t="s">
        <v>1178</v>
      </c>
    </row>
    <row r="64" customFormat="false" ht="15.5" hidden="false" customHeight="false" outlineLevel="0" collapsed="false">
      <c r="A64" s="1" t="s">
        <v>1179</v>
      </c>
      <c r="B64" s="11" t="s">
        <v>1180</v>
      </c>
      <c r="C64" s="1" t="s">
        <v>30</v>
      </c>
      <c r="D64" s="12" t="n">
        <v>3.41967648642694E-010</v>
      </c>
      <c r="E64" s="12" t="n">
        <v>1.40890676902927E-007</v>
      </c>
      <c r="F64" s="12" t="n">
        <v>1.09692610897327E-011</v>
      </c>
      <c r="G64" s="12" t="n">
        <v>1.86477430719201E-010</v>
      </c>
      <c r="H64" s="1" t="s">
        <v>148</v>
      </c>
      <c r="I64" s="1" t="s">
        <v>552</v>
      </c>
      <c r="J64" s="12" t="n">
        <v>4.28485202789307</v>
      </c>
      <c r="K64" s="12" t="n">
        <v>71</v>
      </c>
      <c r="L64" s="1" t="s">
        <v>1181</v>
      </c>
    </row>
    <row r="65" customFormat="false" ht="15.5" hidden="false" customHeight="false" outlineLevel="0" collapsed="false">
      <c r="A65" s="1" t="s">
        <v>106</v>
      </c>
      <c r="B65" s="11" t="s">
        <v>107</v>
      </c>
      <c r="C65" s="1" t="s">
        <v>30</v>
      </c>
      <c r="D65" s="12" t="n">
        <v>1.89020137788804E-018</v>
      </c>
      <c r="E65" s="12" t="n">
        <v>8.26017953953803E-016</v>
      </c>
      <c r="F65" s="12" t="n">
        <v>1.09692610897327E-011</v>
      </c>
      <c r="G65" s="12" t="n">
        <v>1.86477430719201E-010</v>
      </c>
      <c r="H65" s="1" t="s">
        <v>108</v>
      </c>
      <c r="I65" s="1" t="s">
        <v>552</v>
      </c>
      <c r="J65" s="12" t="n">
        <v>12.9770994186401</v>
      </c>
      <c r="K65" s="12" t="n">
        <v>34</v>
      </c>
      <c r="L65" s="1" t="s">
        <v>1182</v>
      </c>
    </row>
    <row r="66" customFormat="false" ht="15.5" hidden="false" customHeight="false" outlineLevel="0" collapsed="false">
      <c r="A66" s="1" t="s">
        <v>1183</v>
      </c>
      <c r="B66" s="11" t="s">
        <v>1184</v>
      </c>
      <c r="C66" s="1" t="s">
        <v>30</v>
      </c>
      <c r="D66" s="12" t="n">
        <v>2.20125979076558E-012</v>
      </c>
      <c r="E66" s="12" t="n">
        <v>9.3993790528657E-010</v>
      </c>
      <c r="F66" s="12" t="n">
        <v>1.09692610897327E-011</v>
      </c>
      <c r="G66" s="12" t="n">
        <v>1.86477430719201E-010</v>
      </c>
      <c r="H66" s="1" t="s">
        <v>87</v>
      </c>
      <c r="I66" s="1" t="s">
        <v>552</v>
      </c>
      <c r="J66" s="12" t="n">
        <v>5.63086557388306</v>
      </c>
      <c r="K66" s="12" t="n">
        <v>54</v>
      </c>
      <c r="L66" s="1" t="s">
        <v>1185</v>
      </c>
    </row>
    <row r="67" customFormat="false" ht="15.5" hidden="false" customHeight="false" outlineLevel="0" collapsed="false">
      <c r="A67" s="1" t="s">
        <v>185</v>
      </c>
      <c r="B67" s="11" t="s">
        <v>186</v>
      </c>
      <c r="C67" s="1" t="s">
        <v>30</v>
      </c>
      <c r="D67" s="12" t="n">
        <v>9.9354410849628E-006</v>
      </c>
      <c r="E67" s="12" t="n">
        <v>0.00365624227561057</v>
      </c>
      <c r="F67" s="12" t="n">
        <v>1.09692610897327E-011</v>
      </c>
      <c r="G67" s="12" t="n">
        <v>1.86477430719201E-010</v>
      </c>
      <c r="H67" s="1" t="s">
        <v>51</v>
      </c>
      <c r="I67" s="1" t="s">
        <v>552</v>
      </c>
      <c r="J67" s="12" t="n">
        <v>6.20915031433106</v>
      </c>
      <c r="K67" s="12" t="n">
        <v>19</v>
      </c>
      <c r="L67" s="1" t="s">
        <v>1186</v>
      </c>
    </row>
    <row r="68" customFormat="false" ht="15.5" hidden="false" customHeight="false" outlineLevel="0" collapsed="false">
      <c r="A68" s="1" t="s">
        <v>1187</v>
      </c>
      <c r="B68" s="11" t="s">
        <v>1188</v>
      </c>
      <c r="C68" s="1" t="s">
        <v>30</v>
      </c>
      <c r="D68" s="12" t="n">
        <v>6.24866297584958E-005</v>
      </c>
      <c r="E68" s="12" t="n">
        <v>0.0216203723102808</v>
      </c>
      <c r="F68" s="12" t="n">
        <v>1.09692610897327E-011</v>
      </c>
      <c r="G68" s="12" t="n">
        <v>1.86477430719201E-010</v>
      </c>
      <c r="H68" s="1" t="s">
        <v>194</v>
      </c>
      <c r="I68" s="1" t="s">
        <v>552</v>
      </c>
      <c r="J68" s="12" t="n">
        <v>16.6666660308838</v>
      </c>
      <c r="K68" s="12" t="n">
        <v>6</v>
      </c>
      <c r="L68" s="1" t="s">
        <v>1189</v>
      </c>
    </row>
    <row r="69" customFormat="false" ht="15.5" hidden="false" customHeight="false" outlineLevel="0" collapsed="false">
      <c r="A69" s="1" t="s">
        <v>111</v>
      </c>
      <c r="B69" s="11" t="s">
        <v>112</v>
      </c>
      <c r="C69" s="1" t="s">
        <v>30</v>
      </c>
      <c r="D69" s="12" t="n">
        <v>1.88762399488951E-007</v>
      </c>
      <c r="E69" s="12" t="n">
        <v>7.41836265660822E-005</v>
      </c>
      <c r="F69" s="12" t="n">
        <v>1.09692610897327E-011</v>
      </c>
      <c r="G69" s="12" t="n">
        <v>1.86477430719201E-010</v>
      </c>
      <c r="H69" s="1" t="s">
        <v>113</v>
      </c>
      <c r="I69" s="1" t="s">
        <v>552</v>
      </c>
      <c r="J69" s="12" t="n">
        <v>16.9491519927979</v>
      </c>
      <c r="K69" s="12" t="n">
        <v>10</v>
      </c>
      <c r="L69" s="1" t="s">
        <v>1190</v>
      </c>
    </row>
    <row r="70" customFormat="false" ht="15.5" hidden="false" customHeight="false" outlineLevel="0" collapsed="false">
      <c r="A70" s="1" t="s">
        <v>206</v>
      </c>
      <c r="B70" s="11" t="s">
        <v>207</v>
      </c>
      <c r="C70" s="1" t="s">
        <v>30</v>
      </c>
      <c r="D70" s="12" t="n">
        <v>1.41848317980475E-007</v>
      </c>
      <c r="E70" s="12" t="n">
        <v>5.60300868528429E-005</v>
      </c>
      <c r="F70" s="12" t="n">
        <v>1.09692610897327E-011</v>
      </c>
      <c r="G70" s="12" t="n">
        <v>1.86477430719201E-010</v>
      </c>
      <c r="H70" s="1" t="s">
        <v>208</v>
      </c>
      <c r="I70" s="1" t="s">
        <v>552</v>
      </c>
      <c r="J70" s="12" t="n">
        <v>100</v>
      </c>
      <c r="K70" s="12" t="n">
        <v>4</v>
      </c>
      <c r="L70" s="1" t="s">
        <v>1191</v>
      </c>
    </row>
    <row r="71" customFormat="false" ht="15.5" hidden="false" customHeight="false" outlineLevel="0" collapsed="false">
      <c r="A71" s="1" t="s">
        <v>213</v>
      </c>
      <c r="B71" s="11" t="s">
        <v>214</v>
      </c>
      <c r="C71" s="1" t="s">
        <v>30</v>
      </c>
      <c r="D71" s="12" t="n">
        <v>0.000117363699246198</v>
      </c>
      <c r="E71" s="12" t="n">
        <v>0.0396689288318157</v>
      </c>
      <c r="F71" s="12" t="n">
        <v>0.000704008329194039</v>
      </c>
      <c r="G71" s="12" t="n">
        <v>0.000704008329194039</v>
      </c>
      <c r="H71" s="1" t="s">
        <v>215</v>
      </c>
      <c r="I71" s="1" t="s">
        <v>735</v>
      </c>
      <c r="J71" s="12" t="n">
        <v>5.17711162567139</v>
      </c>
      <c r="K71" s="12" t="n">
        <v>19</v>
      </c>
      <c r="L71" s="1" t="s">
        <v>1192</v>
      </c>
    </row>
    <row r="72" customFormat="false" ht="15.5" hidden="false" customHeight="false" outlineLevel="0" collapsed="false">
      <c r="A72" s="1" t="s">
        <v>218</v>
      </c>
      <c r="B72" s="11" t="s">
        <v>219</v>
      </c>
      <c r="C72" s="1" t="s">
        <v>30</v>
      </c>
      <c r="D72" s="12" t="n">
        <v>6.95032667863416E-006</v>
      </c>
      <c r="E72" s="12" t="n">
        <v>0.00257857120595872</v>
      </c>
      <c r="F72" s="12" t="n">
        <v>0.000704008329194039</v>
      </c>
      <c r="G72" s="12" t="n">
        <v>0.000704008329194039</v>
      </c>
      <c r="H72" s="1" t="s">
        <v>148</v>
      </c>
      <c r="I72" s="1" t="s">
        <v>735</v>
      </c>
      <c r="J72" s="12" t="n">
        <v>6.13496923446655</v>
      </c>
      <c r="K72" s="12" t="n">
        <v>20</v>
      </c>
      <c r="L72" s="1" t="s">
        <v>1193</v>
      </c>
    </row>
    <row r="73" customFormat="false" ht="15.5" hidden="false" customHeight="false" outlineLevel="0" collapsed="false">
      <c r="A73" s="1" t="s">
        <v>221</v>
      </c>
      <c r="B73" s="11" t="s">
        <v>222</v>
      </c>
      <c r="C73" s="1" t="s">
        <v>30</v>
      </c>
      <c r="D73" s="12" t="n">
        <v>2.16268617805326E-005</v>
      </c>
      <c r="E73" s="12" t="n">
        <v>0.00774241657927632</v>
      </c>
      <c r="F73" s="12" t="n">
        <v>0.000704008329194039</v>
      </c>
      <c r="G73" s="12" t="n">
        <v>0.000704008329194039</v>
      </c>
      <c r="H73" s="1" t="s">
        <v>148</v>
      </c>
      <c r="I73" s="1" t="s">
        <v>735</v>
      </c>
      <c r="J73" s="12" t="n">
        <v>4.61049270629883</v>
      </c>
      <c r="K73" s="12" t="n">
        <v>29</v>
      </c>
      <c r="L73" s="1" t="s">
        <v>1194</v>
      </c>
    </row>
    <row r="74" customFormat="false" ht="15.5" hidden="false" customHeight="false" outlineLevel="0" collapsed="false">
      <c r="A74" s="1" t="s">
        <v>224</v>
      </c>
      <c r="B74" s="11" t="s">
        <v>225</v>
      </c>
      <c r="C74" s="1" t="s">
        <v>30</v>
      </c>
      <c r="D74" s="12" t="n">
        <v>1.71764558132281E-008</v>
      </c>
      <c r="E74" s="12" t="n">
        <v>6.90493516231072E-006</v>
      </c>
      <c r="F74" s="12" t="n">
        <v>0.000704008329194039</v>
      </c>
      <c r="G74" s="12" t="n">
        <v>0.000704008329194039</v>
      </c>
      <c r="H74" s="1" t="s">
        <v>148</v>
      </c>
      <c r="I74" s="1" t="s">
        <v>735</v>
      </c>
      <c r="J74" s="12" t="n">
        <v>8.53658580780029</v>
      </c>
      <c r="K74" s="12" t="n">
        <v>21</v>
      </c>
      <c r="L74" s="1" t="s">
        <v>1195</v>
      </c>
    </row>
    <row r="75" customFormat="false" ht="15.5" hidden="false" customHeight="false" outlineLevel="0" collapsed="false">
      <c r="A75" s="1" t="s">
        <v>227</v>
      </c>
      <c r="B75" s="11" t="s">
        <v>228</v>
      </c>
      <c r="C75" s="1" t="s">
        <v>30</v>
      </c>
      <c r="D75" s="12" t="n">
        <v>5.48506129405268E-009</v>
      </c>
      <c r="E75" s="12" t="n">
        <v>2.2324200017465E-006</v>
      </c>
      <c r="F75" s="12" t="n">
        <v>0.000704008329194039</v>
      </c>
      <c r="G75" s="12" t="n">
        <v>0.000704008329194039</v>
      </c>
      <c r="H75" s="1" t="s">
        <v>56</v>
      </c>
      <c r="I75" s="1" t="s">
        <v>735</v>
      </c>
      <c r="J75" s="12" t="n">
        <v>11.4093961715698</v>
      </c>
      <c r="K75" s="12" t="n">
        <v>17</v>
      </c>
      <c r="L75" s="1" t="s">
        <v>1196</v>
      </c>
    </row>
    <row r="76" customFormat="false" ht="15.5" hidden="false" customHeight="false" outlineLevel="0" collapsed="false">
      <c r="A76" s="1" t="s">
        <v>230</v>
      </c>
      <c r="B76" s="11" t="s">
        <v>231</v>
      </c>
      <c r="C76" s="1" t="s">
        <v>30</v>
      </c>
      <c r="D76" s="12" t="n">
        <v>1.00219050835904E-008</v>
      </c>
      <c r="E76" s="12" t="n">
        <v>4.05887158194673E-006</v>
      </c>
      <c r="F76" s="12" t="n">
        <v>0.000704008329194039</v>
      </c>
      <c r="G76" s="12" t="n">
        <v>0.000704008329194039</v>
      </c>
      <c r="H76" s="1" t="s">
        <v>56</v>
      </c>
      <c r="I76" s="1" t="s">
        <v>735</v>
      </c>
      <c r="J76" s="12" t="n">
        <v>10.9677419662476</v>
      </c>
      <c r="K76" s="12" t="n">
        <v>17</v>
      </c>
      <c r="L76" s="1" t="s">
        <v>1197</v>
      </c>
    </row>
    <row r="77" customFormat="false" ht="15.5" hidden="false" customHeight="false" outlineLevel="0" collapsed="false">
      <c r="A77" s="1" t="s">
        <v>233</v>
      </c>
      <c r="B77" s="11" t="s">
        <v>234</v>
      </c>
      <c r="C77" s="1" t="s">
        <v>30</v>
      </c>
      <c r="D77" s="12" t="n">
        <v>5.66039695115705E-008</v>
      </c>
      <c r="E77" s="12" t="n">
        <v>2.2528380213771E-005</v>
      </c>
      <c r="F77" s="12" t="n">
        <v>0.000704008329194039</v>
      </c>
      <c r="G77" s="12" t="n">
        <v>0.000704008329194039</v>
      </c>
      <c r="H77" s="1" t="s">
        <v>87</v>
      </c>
      <c r="I77" s="1" t="s">
        <v>735</v>
      </c>
      <c r="J77" s="12" t="n">
        <v>9.77011489868164</v>
      </c>
      <c r="K77" s="12" t="n">
        <v>17</v>
      </c>
      <c r="L77" s="1" t="s">
        <v>1198</v>
      </c>
    </row>
    <row r="78" customFormat="false" ht="15.5" hidden="false" customHeight="false" outlineLevel="0" collapsed="false">
      <c r="A78" s="1" t="s">
        <v>151</v>
      </c>
      <c r="B78" s="11" t="s">
        <v>152</v>
      </c>
      <c r="C78" s="1" t="s">
        <v>30</v>
      </c>
      <c r="D78" s="12" t="n">
        <v>2.23220081352338E-006</v>
      </c>
      <c r="E78" s="12" t="n">
        <v>0.000843771907966584</v>
      </c>
      <c r="F78" s="12" t="n">
        <v>0.000704008329194039</v>
      </c>
      <c r="G78" s="12" t="n">
        <v>0.000704008329194039</v>
      </c>
      <c r="H78" s="1" t="s">
        <v>153</v>
      </c>
      <c r="I78" s="1" t="s">
        <v>735</v>
      </c>
      <c r="J78" s="12" t="n">
        <v>21.875</v>
      </c>
      <c r="K78" s="12" t="n">
        <v>7</v>
      </c>
      <c r="L78" s="1" t="s">
        <v>1199</v>
      </c>
    </row>
    <row r="79" customFormat="false" ht="15.5" hidden="false" customHeight="false" outlineLevel="0" collapsed="false">
      <c r="A79" s="1" t="s">
        <v>236</v>
      </c>
      <c r="B79" s="11" t="s">
        <v>237</v>
      </c>
      <c r="C79" s="1" t="s">
        <v>30</v>
      </c>
      <c r="D79" s="12" t="n">
        <v>6.24797635850882E-008</v>
      </c>
      <c r="E79" s="12" t="n">
        <v>2.48044652835233E-005</v>
      </c>
      <c r="F79" s="12" t="n">
        <v>0.000704008329194039</v>
      </c>
      <c r="G79" s="12" t="n">
        <v>0.000704008329194039</v>
      </c>
      <c r="H79" s="1" t="s">
        <v>51</v>
      </c>
      <c r="I79" s="1" t="s">
        <v>735</v>
      </c>
      <c r="J79" s="12" t="n">
        <v>11.1111106872559</v>
      </c>
      <c r="K79" s="12" t="n">
        <v>15</v>
      </c>
      <c r="L79" s="1" t="s">
        <v>1200</v>
      </c>
    </row>
    <row r="80" customFormat="false" ht="15.5" hidden="false" customHeight="false" outlineLevel="0" collapsed="false">
      <c r="A80" s="1" t="s">
        <v>1201</v>
      </c>
      <c r="B80" s="11" t="s">
        <v>1202</v>
      </c>
      <c r="C80" s="1" t="s">
        <v>30</v>
      </c>
      <c r="D80" s="12" t="n">
        <v>3.11295910923604E-013</v>
      </c>
      <c r="E80" s="12" t="n">
        <v>1.35102429243972E-010</v>
      </c>
      <c r="F80" s="12" t="n">
        <v>0.000704008329194039</v>
      </c>
      <c r="G80" s="12" t="n">
        <v>0.000704008329194039</v>
      </c>
      <c r="H80" s="1" t="s">
        <v>51</v>
      </c>
      <c r="I80" s="1" t="s">
        <v>735</v>
      </c>
      <c r="J80" s="12" t="n">
        <v>25.4237289428711</v>
      </c>
      <c r="K80" s="12" t="n">
        <v>15</v>
      </c>
      <c r="L80" s="1" t="s">
        <v>1203</v>
      </c>
    </row>
    <row r="81" customFormat="false" ht="15.5" hidden="false" customHeight="false" outlineLevel="0" collapsed="false">
      <c r="A81" s="1" t="s">
        <v>155</v>
      </c>
      <c r="B81" s="11" t="s">
        <v>156</v>
      </c>
      <c r="C81" s="1" t="s">
        <v>30</v>
      </c>
      <c r="D81" s="12" t="n">
        <v>7.12475593900308E-005</v>
      </c>
      <c r="E81" s="12" t="n">
        <v>0.0245091617107391</v>
      </c>
      <c r="F81" s="12" t="n">
        <v>0.000704008329194039</v>
      </c>
      <c r="G81" s="12" t="n">
        <v>0.000704008329194039</v>
      </c>
      <c r="H81" s="1" t="s">
        <v>61</v>
      </c>
      <c r="I81" s="1" t="s">
        <v>735</v>
      </c>
      <c r="J81" s="12" t="n">
        <v>60</v>
      </c>
      <c r="K81" s="12" t="n">
        <v>3</v>
      </c>
      <c r="L81" s="1" t="s">
        <v>1204</v>
      </c>
    </row>
    <row r="82" customFormat="false" ht="15.5" hidden="false" customHeight="false" outlineLevel="0" collapsed="false">
      <c r="A82" s="1" t="s">
        <v>239</v>
      </c>
      <c r="B82" s="11" t="s">
        <v>240</v>
      </c>
      <c r="C82" s="1" t="s">
        <v>30</v>
      </c>
      <c r="D82" s="12" t="n">
        <v>6.67326393796741E-012</v>
      </c>
      <c r="E82" s="12" t="n">
        <v>2.84281043150259E-009</v>
      </c>
      <c r="F82" s="12" t="n">
        <v>0.000704008329194039</v>
      </c>
      <c r="G82" s="12" t="n">
        <v>0.000704008329194039</v>
      </c>
      <c r="H82" s="1" t="s">
        <v>41</v>
      </c>
      <c r="I82" s="1" t="s">
        <v>735</v>
      </c>
      <c r="J82" s="12" t="n">
        <v>26.5306129455566</v>
      </c>
      <c r="K82" s="12" t="n">
        <v>13</v>
      </c>
      <c r="L82" s="1" t="s">
        <v>1205</v>
      </c>
    </row>
    <row r="83" customFormat="false" ht="15.5" hidden="false" customHeight="false" outlineLevel="0" collapsed="false">
      <c r="A83" s="1" t="s">
        <v>1206</v>
      </c>
      <c r="B83" s="11" t="s">
        <v>1207</v>
      </c>
      <c r="C83" s="1" t="s">
        <v>30</v>
      </c>
      <c r="D83" s="12" t="n">
        <v>1.11948254485905E-012</v>
      </c>
      <c r="E83" s="12" t="n">
        <v>4.8025800003515E-010</v>
      </c>
      <c r="F83" s="12" t="n">
        <v>3.18773177598975E-018</v>
      </c>
      <c r="G83" s="12" t="n">
        <v>7.33178285730175E-017</v>
      </c>
      <c r="H83" s="1" t="s">
        <v>148</v>
      </c>
      <c r="I83" s="1" t="s">
        <v>741</v>
      </c>
      <c r="J83" s="12" t="n">
        <v>5.45625591278076</v>
      </c>
      <c r="K83" s="12" t="n">
        <v>58</v>
      </c>
      <c r="L83" s="1" t="s">
        <v>1208</v>
      </c>
    </row>
    <row r="84" customFormat="false" ht="15.5" hidden="false" customHeight="false" outlineLevel="0" collapsed="false">
      <c r="A84" s="1" t="s">
        <v>1209</v>
      </c>
      <c r="B84" s="11" t="s">
        <v>1210</v>
      </c>
      <c r="C84" s="1" t="s">
        <v>30</v>
      </c>
      <c r="D84" s="12" t="n">
        <v>2.66465859793952E-011</v>
      </c>
      <c r="E84" s="12" t="n">
        <v>1.12981526356748E-008</v>
      </c>
      <c r="F84" s="12" t="n">
        <v>3.18773177598975E-018</v>
      </c>
      <c r="G84" s="12" t="n">
        <v>7.33178285730175E-017</v>
      </c>
      <c r="H84" s="1" t="s">
        <v>56</v>
      </c>
      <c r="I84" s="1" t="s">
        <v>741</v>
      </c>
      <c r="J84" s="12" t="n">
        <v>5.78817749023438</v>
      </c>
      <c r="K84" s="12" t="n">
        <v>47</v>
      </c>
      <c r="L84" s="1" t="s">
        <v>1211</v>
      </c>
    </row>
    <row r="85" customFormat="false" ht="15.5" hidden="false" customHeight="false" outlineLevel="0" collapsed="false">
      <c r="A85" s="1" t="s">
        <v>1212</v>
      </c>
      <c r="B85" s="11" t="s">
        <v>1213</v>
      </c>
      <c r="C85" s="1" t="s">
        <v>30</v>
      </c>
      <c r="D85" s="12" t="n">
        <v>4.63122340477185E-009</v>
      </c>
      <c r="E85" s="12" t="n">
        <v>1.89417028195749E-006</v>
      </c>
      <c r="F85" s="12" t="n">
        <v>3.18773177598975E-018</v>
      </c>
      <c r="G85" s="12" t="n">
        <v>7.33178285730175E-017</v>
      </c>
      <c r="H85" s="1" t="s">
        <v>56</v>
      </c>
      <c r="I85" s="1" t="s">
        <v>741</v>
      </c>
      <c r="J85" s="12" t="n">
        <v>6.54008436203003</v>
      </c>
      <c r="K85" s="12" t="n">
        <v>31</v>
      </c>
      <c r="L85" s="1" t="s">
        <v>1214</v>
      </c>
    </row>
    <row r="86" customFormat="false" ht="15.5" hidden="false" customHeight="false" outlineLevel="0" collapsed="false">
      <c r="A86" s="1" t="s">
        <v>1215</v>
      </c>
      <c r="B86" s="11" t="s">
        <v>1216</v>
      </c>
      <c r="C86" s="1" t="s">
        <v>30</v>
      </c>
      <c r="D86" s="12" t="n">
        <v>1.13486740838109E-010</v>
      </c>
      <c r="E86" s="12" t="n">
        <v>4.78914046198042E-008</v>
      </c>
      <c r="F86" s="12" t="n">
        <v>3.18773177598975E-018</v>
      </c>
      <c r="G86" s="12" t="n">
        <v>7.33178285730175E-017</v>
      </c>
      <c r="H86" s="1" t="s">
        <v>87</v>
      </c>
      <c r="I86" s="1" t="s">
        <v>741</v>
      </c>
      <c r="J86" s="12" t="n">
        <v>5.71065998077393</v>
      </c>
      <c r="K86" s="12" t="n">
        <v>45</v>
      </c>
      <c r="L86" s="1" t="s">
        <v>1217</v>
      </c>
    </row>
    <row r="87" customFormat="false" ht="15.5" hidden="false" customHeight="false" outlineLevel="0" collapsed="false">
      <c r="A87" s="1" t="s">
        <v>1218</v>
      </c>
      <c r="B87" s="11" t="s">
        <v>1219</v>
      </c>
      <c r="C87" s="1" t="s">
        <v>30</v>
      </c>
      <c r="D87" s="12" t="n">
        <v>4.31869331962709E-011</v>
      </c>
      <c r="E87" s="12" t="n">
        <v>1.82680732763174E-008</v>
      </c>
      <c r="F87" s="12" t="n">
        <v>3.18773177598975E-018</v>
      </c>
      <c r="G87" s="12" t="n">
        <v>7.33178285730175E-017</v>
      </c>
      <c r="H87" s="1" t="s">
        <v>51</v>
      </c>
      <c r="I87" s="1" t="s">
        <v>741</v>
      </c>
      <c r="J87" s="12" t="n">
        <v>6.81399631500244</v>
      </c>
      <c r="K87" s="12" t="n">
        <v>37</v>
      </c>
      <c r="L87" s="1" t="s">
        <v>1220</v>
      </c>
    </row>
    <row r="88" customFormat="false" ht="15.5" hidden="false" customHeight="false" outlineLevel="0" collapsed="false">
      <c r="A88" s="1" t="s">
        <v>1221</v>
      </c>
      <c r="B88" s="11" t="s">
        <v>1222</v>
      </c>
      <c r="C88" s="1" t="s">
        <v>30</v>
      </c>
      <c r="D88" s="12" t="n">
        <v>1.90799737120884E-011</v>
      </c>
      <c r="E88" s="12" t="n">
        <v>8.10898903580437E-009</v>
      </c>
      <c r="F88" s="12" t="n">
        <v>3.18773177598975E-018</v>
      </c>
      <c r="G88" s="12" t="n">
        <v>7.33178285730175E-017</v>
      </c>
      <c r="H88" s="1" t="s">
        <v>51</v>
      </c>
      <c r="I88" s="1" t="s">
        <v>741</v>
      </c>
      <c r="J88" s="12" t="n">
        <v>6.34441089630127</v>
      </c>
      <c r="K88" s="12" t="n">
        <v>42</v>
      </c>
      <c r="L88" s="1" t="s">
        <v>1223</v>
      </c>
    </row>
    <row r="89" customFormat="false" ht="15.5" hidden="false" customHeight="false" outlineLevel="0" collapsed="false">
      <c r="A89" s="1" t="s">
        <v>1224</v>
      </c>
      <c r="B89" s="11" t="s">
        <v>1225</v>
      </c>
      <c r="C89" s="1" t="s">
        <v>30</v>
      </c>
      <c r="D89" s="12" t="n">
        <v>4.65554839124138E-009</v>
      </c>
      <c r="E89" s="12" t="n">
        <v>1.89946365480864E-006</v>
      </c>
      <c r="F89" s="12" t="n">
        <v>3.18773177598975E-018</v>
      </c>
      <c r="G89" s="12" t="n">
        <v>7.33178285730175E-017</v>
      </c>
      <c r="H89" s="1" t="s">
        <v>113</v>
      </c>
      <c r="I89" s="1" t="s">
        <v>741</v>
      </c>
      <c r="J89" s="12" t="n">
        <v>6.88836097717285</v>
      </c>
      <c r="K89" s="12" t="n">
        <v>29</v>
      </c>
      <c r="L89" s="1" t="s">
        <v>1226</v>
      </c>
    </row>
    <row r="90" customFormat="false" ht="15.5" hidden="false" customHeight="false" outlineLevel="0" collapsed="false">
      <c r="A90" s="1" t="s">
        <v>119</v>
      </c>
      <c r="B90" s="11" t="s">
        <v>120</v>
      </c>
      <c r="C90" s="1" t="s">
        <v>30</v>
      </c>
      <c r="D90" s="12" t="n">
        <v>0.000121592980576679</v>
      </c>
      <c r="E90" s="12" t="n">
        <v>0.0409768335521221</v>
      </c>
      <c r="F90" s="12" t="n">
        <v>3.18773177598975E-018</v>
      </c>
      <c r="G90" s="12" t="n">
        <v>7.33178285730175E-017</v>
      </c>
      <c r="H90" s="1" t="s">
        <v>121</v>
      </c>
      <c r="I90" s="1" t="s">
        <v>741</v>
      </c>
      <c r="J90" s="12" t="n">
        <v>28.5714282989502</v>
      </c>
      <c r="K90" s="12" t="n">
        <v>4</v>
      </c>
      <c r="L90" s="1" t="s">
        <v>1227</v>
      </c>
    </row>
    <row r="91" customFormat="false" ht="15.5" hidden="false" customHeight="false" outlineLevel="0" collapsed="false">
      <c r="A91" s="1" t="s">
        <v>1228</v>
      </c>
      <c r="B91" s="11" t="s">
        <v>1229</v>
      </c>
      <c r="C91" s="1" t="s">
        <v>30</v>
      </c>
      <c r="D91" s="12" t="n">
        <v>7.94394291006029E-005</v>
      </c>
      <c r="E91" s="12" t="n">
        <v>0.0272477250546217</v>
      </c>
      <c r="F91" s="12" t="n">
        <v>1.14998732961396E-018</v>
      </c>
      <c r="G91" s="12" t="n">
        <v>2.75996950835545E-017</v>
      </c>
      <c r="H91" s="1" t="s">
        <v>494</v>
      </c>
      <c r="I91" s="1" t="s">
        <v>746</v>
      </c>
      <c r="J91" s="12" t="n">
        <v>6.57277011871338</v>
      </c>
      <c r="K91" s="12" t="n">
        <v>14</v>
      </c>
      <c r="L91" s="1" t="s">
        <v>1230</v>
      </c>
    </row>
    <row r="92" customFormat="false" ht="15.5" hidden="false" customHeight="false" outlineLevel="0" collapsed="false">
      <c r="A92" s="1" t="s">
        <v>1231</v>
      </c>
      <c r="B92" s="11" t="s">
        <v>1232</v>
      </c>
      <c r="C92" s="1" t="s">
        <v>30</v>
      </c>
      <c r="D92" s="12" t="n">
        <v>3.56711851168257E-008</v>
      </c>
      <c r="E92" s="12" t="n">
        <v>1.43041461342364E-005</v>
      </c>
      <c r="F92" s="12" t="n">
        <v>1.14998732961396E-018</v>
      </c>
      <c r="G92" s="12" t="n">
        <v>2.75996950835545E-017</v>
      </c>
      <c r="H92" s="1" t="s">
        <v>215</v>
      </c>
      <c r="I92" s="1" t="s">
        <v>746</v>
      </c>
      <c r="J92" s="12" t="n">
        <v>4.57089567184448</v>
      </c>
      <c r="K92" s="12" t="n">
        <v>49</v>
      </c>
      <c r="L92" s="1" t="s">
        <v>1233</v>
      </c>
    </row>
    <row r="93" customFormat="false" ht="15.5" hidden="false" customHeight="false" outlineLevel="0" collapsed="false">
      <c r="A93" s="1" t="s">
        <v>1234</v>
      </c>
      <c r="B93" s="11" t="s">
        <v>1235</v>
      </c>
      <c r="C93" s="1" t="s">
        <v>30</v>
      </c>
      <c r="D93" s="12" t="n">
        <v>5.63936321685415E-013</v>
      </c>
      <c r="E93" s="12" t="n">
        <v>2.44184422681926E-010</v>
      </c>
      <c r="F93" s="12" t="n">
        <v>1.14998732961396E-018</v>
      </c>
      <c r="G93" s="12" t="n">
        <v>2.75996950835545E-017</v>
      </c>
      <c r="H93" s="1" t="s">
        <v>215</v>
      </c>
      <c r="I93" s="1" t="s">
        <v>746</v>
      </c>
      <c r="J93" s="12" t="n">
        <v>6.57142877578735</v>
      </c>
      <c r="K93" s="12" t="n">
        <v>46</v>
      </c>
      <c r="L93" s="1" t="s">
        <v>1236</v>
      </c>
    </row>
    <row r="94" customFormat="false" ht="15.5" hidden="false" customHeight="false" outlineLevel="0" collapsed="false">
      <c r="A94" s="1" t="s">
        <v>1237</v>
      </c>
      <c r="B94" s="11" t="s">
        <v>1238</v>
      </c>
      <c r="C94" s="1" t="s">
        <v>30</v>
      </c>
      <c r="D94" s="12" t="n">
        <v>1.71377178048715E-005</v>
      </c>
      <c r="E94" s="12" t="n">
        <v>0.00620385399088264</v>
      </c>
      <c r="F94" s="12" t="n">
        <v>1.14998732961396E-018</v>
      </c>
      <c r="G94" s="12" t="n">
        <v>2.75996950835545E-017</v>
      </c>
      <c r="H94" s="1" t="s">
        <v>70</v>
      </c>
      <c r="I94" s="1" t="s">
        <v>746</v>
      </c>
      <c r="J94" s="12" t="n">
        <v>4.70016193389893</v>
      </c>
      <c r="K94" s="12" t="n">
        <v>29</v>
      </c>
      <c r="L94" s="1" t="s">
        <v>1239</v>
      </c>
    </row>
    <row r="95" customFormat="false" ht="15.5" hidden="false" customHeight="false" outlineLevel="0" collapsed="false">
      <c r="A95" s="1" t="s">
        <v>1240</v>
      </c>
      <c r="B95" s="11" t="s">
        <v>1241</v>
      </c>
      <c r="C95" s="1" t="s">
        <v>30</v>
      </c>
      <c r="D95" s="12" t="n">
        <v>5.25506220583338E-006</v>
      </c>
      <c r="E95" s="12" t="n">
        <v>0.0019601380918175</v>
      </c>
      <c r="F95" s="12" t="n">
        <v>1.14998732961396E-018</v>
      </c>
      <c r="G95" s="12" t="n">
        <v>2.75996950835545E-017</v>
      </c>
      <c r="H95" s="1" t="s">
        <v>891</v>
      </c>
      <c r="I95" s="1" t="s">
        <v>746</v>
      </c>
      <c r="J95" s="12" t="n">
        <v>4.8309178352356</v>
      </c>
      <c r="K95" s="12" t="n">
        <v>30</v>
      </c>
      <c r="L95" s="1" t="s">
        <v>1242</v>
      </c>
    </row>
    <row r="96" customFormat="false" ht="15.5" hidden="false" customHeight="false" outlineLevel="0" collapsed="false">
      <c r="A96" s="1" t="s">
        <v>1243</v>
      </c>
      <c r="B96" s="11" t="s">
        <v>1244</v>
      </c>
      <c r="C96" s="1" t="s">
        <v>30</v>
      </c>
      <c r="D96" s="12" t="n">
        <v>5.90493982599583E-005</v>
      </c>
      <c r="E96" s="12" t="n">
        <v>0.0205491911619902</v>
      </c>
      <c r="F96" s="12" t="n">
        <v>1.14998732961396E-018</v>
      </c>
      <c r="G96" s="12" t="n">
        <v>2.75996950835545E-017</v>
      </c>
      <c r="H96" s="1" t="s">
        <v>56</v>
      </c>
      <c r="I96" s="1" t="s">
        <v>746</v>
      </c>
      <c r="J96" s="12" t="n">
        <v>4.63458108901978</v>
      </c>
      <c r="K96" s="12" t="n">
        <v>26</v>
      </c>
      <c r="L96" s="1" t="s">
        <v>1245</v>
      </c>
    </row>
    <row r="97" customFormat="false" ht="15.5" hidden="false" customHeight="false" outlineLevel="0" collapsed="false">
      <c r="A97" s="1" t="s">
        <v>1246</v>
      </c>
      <c r="B97" s="11" t="s">
        <v>1247</v>
      </c>
      <c r="C97" s="1" t="s">
        <v>30</v>
      </c>
      <c r="D97" s="12" t="n">
        <v>5.50663571630139E-007</v>
      </c>
      <c r="E97" s="12" t="n">
        <v>0.00021200547053013</v>
      </c>
      <c r="F97" s="12" t="n">
        <v>1.14998732961396E-018</v>
      </c>
      <c r="G97" s="12" t="n">
        <v>2.75996950835545E-017</v>
      </c>
      <c r="H97" s="1" t="s">
        <v>56</v>
      </c>
      <c r="I97" s="1" t="s">
        <v>746</v>
      </c>
      <c r="J97" s="12" t="n">
        <v>6.28272247314453</v>
      </c>
      <c r="K97" s="12" t="n">
        <v>24</v>
      </c>
      <c r="L97" s="1" t="s">
        <v>1248</v>
      </c>
    </row>
    <row r="98" customFormat="false" ht="15.5" hidden="false" customHeight="false" outlineLevel="0" collapsed="false">
      <c r="A98" s="1" t="s">
        <v>1249</v>
      </c>
      <c r="B98" s="11" t="s">
        <v>1250</v>
      </c>
      <c r="C98" s="1" t="s">
        <v>30</v>
      </c>
      <c r="D98" s="12" t="n">
        <v>1.46369361075926E-008</v>
      </c>
      <c r="E98" s="12" t="n">
        <v>5.89868523093173E-006</v>
      </c>
      <c r="F98" s="12" t="n">
        <v>1.14998732961396E-018</v>
      </c>
      <c r="G98" s="12" t="n">
        <v>2.75996950835545E-017</v>
      </c>
      <c r="H98" s="1" t="s">
        <v>1251</v>
      </c>
      <c r="I98" s="1" t="s">
        <v>746</v>
      </c>
      <c r="J98" s="12" t="n">
        <v>10.0558662414551</v>
      </c>
      <c r="K98" s="12" t="n">
        <v>18</v>
      </c>
      <c r="L98" s="1" t="s">
        <v>1252</v>
      </c>
    </row>
    <row r="99" customFormat="false" ht="15.5" hidden="false" customHeight="false" outlineLevel="0" collapsed="false">
      <c r="A99" s="1" t="s">
        <v>1253</v>
      </c>
      <c r="B99" s="11" t="s">
        <v>1254</v>
      </c>
      <c r="C99" s="1" t="s">
        <v>30</v>
      </c>
      <c r="D99" s="12" t="n">
        <v>1.42031178484991E-010</v>
      </c>
      <c r="E99" s="12" t="n">
        <v>5.97951270719932E-008</v>
      </c>
      <c r="F99" s="12" t="n">
        <v>1.14998732961396E-018</v>
      </c>
      <c r="G99" s="12" t="n">
        <v>2.75996950835545E-017</v>
      </c>
      <c r="H99" s="1" t="s">
        <v>153</v>
      </c>
      <c r="I99" s="1" t="s">
        <v>746</v>
      </c>
      <c r="J99" s="12" t="n">
        <v>11.1111106872559</v>
      </c>
      <c r="K99" s="12" t="n">
        <v>21</v>
      </c>
      <c r="L99" s="1" t="s">
        <v>1255</v>
      </c>
    </row>
    <row r="100" customFormat="false" ht="15.5" hidden="false" customHeight="false" outlineLevel="0" collapsed="false">
      <c r="A100" s="1" t="s">
        <v>1256</v>
      </c>
      <c r="B100" s="11" t="s">
        <v>1257</v>
      </c>
      <c r="C100" s="1" t="s">
        <v>30</v>
      </c>
      <c r="D100" s="12" t="n">
        <v>3.40565711667296E-005</v>
      </c>
      <c r="E100" s="12" t="n">
        <v>0.0120219700038433</v>
      </c>
      <c r="F100" s="12" t="n">
        <v>1.14998732961396E-018</v>
      </c>
      <c r="G100" s="12" t="n">
        <v>2.75996950835545E-017</v>
      </c>
      <c r="H100" s="1" t="s">
        <v>153</v>
      </c>
      <c r="I100" s="1" t="s">
        <v>746</v>
      </c>
      <c r="J100" s="12" t="n">
        <v>7.55813932418823</v>
      </c>
      <c r="K100" s="12" t="n">
        <v>13</v>
      </c>
      <c r="L100" s="1" t="s">
        <v>1258</v>
      </c>
    </row>
    <row r="101" customFormat="false" ht="15.5" hidden="false" customHeight="false" outlineLevel="0" collapsed="false">
      <c r="A101" s="1" t="s">
        <v>1259</v>
      </c>
      <c r="B101" s="11" t="s">
        <v>1260</v>
      </c>
      <c r="C101" s="1" t="s">
        <v>30</v>
      </c>
      <c r="D101" s="12" t="n">
        <v>2.23434160062652E-010</v>
      </c>
      <c r="E101" s="12" t="n">
        <v>9.29486105860633E-008</v>
      </c>
      <c r="F101" s="12" t="n">
        <v>1.14998732961396E-018</v>
      </c>
      <c r="G101" s="12" t="n">
        <v>2.75996950835545E-017</v>
      </c>
      <c r="H101" s="1" t="s">
        <v>87</v>
      </c>
      <c r="I101" s="1" t="s">
        <v>746</v>
      </c>
      <c r="J101" s="12" t="n">
        <v>6.86868667602539</v>
      </c>
      <c r="K101" s="12" t="n">
        <v>34</v>
      </c>
      <c r="L101" s="1" t="s">
        <v>1261</v>
      </c>
    </row>
    <row r="102" customFormat="false" ht="15.5" hidden="false" customHeight="false" outlineLevel="0" collapsed="false">
      <c r="A102" s="1" t="s">
        <v>1262</v>
      </c>
      <c r="B102" s="11" t="s">
        <v>1263</v>
      </c>
      <c r="C102" s="1" t="s">
        <v>30</v>
      </c>
      <c r="D102" s="12" t="n">
        <v>1.9466976641791E-010</v>
      </c>
      <c r="E102" s="12" t="n">
        <v>8.11772906672559E-008</v>
      </c>
      <c r="F102" s="12" t="n">
        <v>1.14998732961396E-018</v>
      </c>
      <c r="G102" s="12" t="n">
        <v>2.75996950835545E-017</v>
      </c>
      <c r="H102" s="1" t="s">
        <v>314</v>
      </c>
      <c r="I102" s="1" t="s">
        <v>746</v>
      </c>
      <c r="J102" s="12" t="n">
        <v>9.09090900421143</v>
      </c>
      <c r="K102" s="12" t="n">
        <v>25</v>
      </c>
      <c r="L102" s="1" t="s">
        <v>1264</v>
      </c>
    </row>
    <row r="103" customFormat="false" ht="15.5" hidden="false" customHeight="false" outlineLevel="0" collapsed="false">
      <c r="A103" s="1" t="s">
        <v>1265</v>
      </c>
      <c r="B103" s="11" t="s">
        <v>1266</v>
      </c>
      <c r="C103" s="1" t="s">
        <v>30</v>
      </c>
      <c r="D103" s="12" t="n">
        <v>1.34798341377973E-007</v>
      </c>
      <c r="E103" s="12" t="n">
        <v>5.33801394340117E-005</v>
      </c>
      <c r="F103" s="12" t="n">
        <v>1.14998732961396E-018</v>
      </c>
      <c r="G103" s="12" t="n">
        <v>2.75996950835545E-017</v>
      </c>
      <c r="H103" s="1" t="s">
        <v>314</v>
      </c>
      <c r="I103" s="1" t="s">
        <v>746</v>
      </c>
      <c r="J103" s="12" t="n">
        <v>10.4895105361938</v>
      </c>
      <c r="K103" s="12" t="n">
        <v>15</v>
      </c>
      <c r="L103" s="1" t="s">
        <v>1267</v>
      </c>
    </row>
    <row r="104" customFormat="false" ht="15.5" hidden="false" customHeight="false" outlineLevel="0" collapsed="false">
      <c r="A104" s="1" t="s">
        <v>1268</v>
      </c>
      <c r="B104" s="11" t="s">
        <v>1269</v>
      </c>
      <c r="C104" s="1" t="s">
        <v>30</v>
      </c>
      <c r="D104" s="12" t="n">
        <v>2.1444822777994E-005</v>
      </c>
      <c r="E104" s="12" t="n">
        <v>0.00769869145005941</v>
      </c>
      <c r="F104" s="12" t="n">
        <v>1.14998732961396E-018</v>
      </c>
      <c r="G104" s="12" t="n">
        <v>2.75996950835545E-017</v>
      </c>
      <c r="H104" s="1" t="s">
        <v>51</v>
      </c>
      <c r="I104" s="1" t="s">
        <v>746</v>
      </c>
      <c r="J104" s="12" t="n">
        <v>7.40740728378296</v>
      </c>
      <c r="K104" s="12" t="n">
        <v>14</v>
      </c>
      <c r="L104" s="1" t="s">
        <v>1270</v>
      </c>
    </row>
    <row r="105" customFormat="false" ht="15.5" hidden="false" customHeight="false" outlineLevel="0" collapsed="false">
      <c r="A105" s="1" t="s">
        <v>1271</v>
      </c>
      <c r="B105" s="11" t="s">
        <v>1272</v>
      </c>
      <c r="C105" s="1" t="s">
        <v>30</v>
      </c>
      <c r="D105" s="12" t="n">
        <v>1.99611531570554E-005</v>
      </c>
      <c r="E105" s="12" t="n">
        <v>0.00720597617328167</v>
      </c>
      <c r="F105" s="12" t="n">
        <v>1.14998732961396E-018</v>
      </c>
      <c r="G105" s="12" t="n">
        <v>2.75996950835545E-017</v>
      </c>
      <c r="H105" s="1" t="s">
        <v>252</v>
      </c>
      <c r="I105" s="1" t="s">
        <v>746</v>
      </c>
      <c r="J105" s="12" t="n">
        <v>7.0422534942627</v>
      </c>
      <c r="K105" s="12" t="n">
        <v>15</v>
      </c>
      <c r="L105" s="1" t="s">
        <v>1273</v>
      </c>
    </row>
    <row r="106" customFormat="false" ht="15.5" hidden="false" customHeight="false" outlineLevel="0" collapsed="false">
      <c r="A106" s="1" t="s">
        <v>1274</v>
      </c>
      <c r="B106" s="11" t="s">
        <v>1275</v>
      </c>
      <c r="C106" s="1" t="s">
        <v>30</v>
      </c>
      <c r="D106" s="12" t="n">
        <v>1.20518207040732E-005</v>
      </c>
      <c r="E106" s="12" t="n">
        <v>0.00439891451969743</v>
      </c>
      <c r="F106" s="12" t="n">
        <v>1.14998732961396E-018</v>
      </c>
      <c r="G106" s="12" t="n">
        <v>2.75996950835545E-017</v>
      </c>
      <c r="H106" s="1" t="s">
        <v>1041</v>
      </c>
      <c r="I106" s="1" t="s">
        <v>746</v>
      </c>
      <c r="J106" s="12" t="n">
        <v>9.8214282989502</v>
      </c>
      <c r="K106" s="12" t="n">
        <v>11</v>
      </c>
      <c r="L106" s="1" t="s">
        <v>1276</v>
      </c>
    </row>
    <row r="107" customFormat="false" ht="15.5" hidden="false" customHeight="false" outlineLevel="0" collapsed="false">
      <c r="A107" s="1" t="s">
        <v>1277</v>
      </c>
      <c r="B107" s="11" t="s">
        <v>1278</v>
      </c>
      <c r="C107" s="1" t="s">
        <v>30</v>
      </c>
      <c r="D107" s="12" t="n">
        <v>1.77667838774376E-010</v>
      </c>
      <c r="E107" s="12" t="n">
        <v>7.46204946722173E-008</v>
      </c>
      <c r="F107" s="12" t="n">
        <v>1.14998732961396E-018</v>
      </c>
      <c r="G107" s="12" t="n">
        <v>2.75996950835545E-017</v>
      </c>
      <c r="H107" s="1" t="s">
        <v>300</v>
      </c>
      <c r="I107" s="1" t="s">
        <v>746</v>
      </c>
      <c r="J107" s="12" t="n">
        <v>12.3376626968384</v>
      </c>
      <c r="K107" s="12" t="n">
        <v>19</v>
      </c>
      <c r="L107" s="1" t="s">
        <v>1279</v>
      </c>
    </row>
    <row r="108" customFormat="false" ht="15.5" hidden="false" customHeight="false" outlineLevel="0" collapsed="false">
      <c r="A108" s="1" t="s">
        <v>1280</v>
      </c>
      <c r="B108" s="11" t="s">
        <v>1281</v>
      </c>
      <c r="C108" s="1" t="s">
        <v>30</v>
      </c>
      <c r="D108" s="12" t="n">
        <v>1.84500234534646E-010</v>
      </c>
      <c r="E108" s="12" t="n">
        <v>7.7305600143518E-008</v>
      </c>
      <c r="F108" s="12" t="n">
        <v>1.14998732961396E-018</v>
      </c>
      <c r="G108" s="12" t="n">
        <v>2.75996950835545E-017</v>
      </c>
      <c r="H108" s="1" t="s">
        <v>95</v>
      </c>
      <c r="I108" s="1" t="s">
        <v>746</v>
      </c>
      <c r="J108" s="12" t="n">
        <v>7.27272748947144</v>
      </c>
      <c r="K108" s="12" t="n">
        <v>32</v>
      </c>
      <c r="L108" s="1" t="s">
        <v>1282</v>
      </c>
    </row>
    <row r="109" customFormat="false" ht="15.5" hidden="false" customHeight="false" outlineLevel="0" collapsed="false">
      <c r="A109" s="1" t="s">
        <v>634</v>
      </c>
      <c r="B109" s="11" t="s">
        <v>635</v>
      </c>
      <c r="C109" s="1" t="s">
        <v>30</v>
      </c>
      <c r="D109" s="12" t="n">
        <v>3.29895556205884E-005</v>
      </c>
      <c r="E109" s="12" t="n">
        <v>0.0116783017292619</v>
      </c>
      <c r="F109" s="12" t="n">
        <v>1.14998732961396E-018</v>
      </c>
      <c r="G109" s="12" t="n">
        <v>2.75996950835545E-017</v>
      </c>
      <c r="H109" s="1" t="s">
        <v>636</v>
      </c>
      <c r="I109" s="1" t="s">
        <v>746</v>
      </c>
      <c r="J109" s="12" t="n">
        <v>12.5</v>
      </c>
      <c r="K109" s="12" t="n">
        <v>8</v>
      </c>
      <c r="L109" s="1" t="s">
        <v>12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4" activeCellId="0" sqref="B24"/>
    </sheetView>
  </sheetViews>
  <sheetFormatPr defaultColWidth="9.0546875" defaultRowHeight="12.5" zeroHeight="false" outlineLevelRow="0" outlineLevelCol="0"/>
  <cols>
    <col collapsed="false" customWidth="true" hidden="false" outlineLevel="0" max="1" min="1" style="1" width="11.44"/>
    <col collapsed="false" customWidth="true" hidden="false" outlineLevel="0" max="3" min="3" style="1" width="64.17"/>
    <col collapsed="false" customWidth="true" hidden="false" outlineLevel="0" max="12" min="12" style="1" width="106.53"/>
  </cols>
  <sheetData>
    <row r="1" customFormat="false" ht="12.5" hidden="false" customHeight="false" outlineLevel="0" collapsed="false">
      <c r="A1" s="10" t="s">
        <v>16</v>
      </c>
      <c r="B1" s="10" t="s">
        <v>17</v>
      </c>
      <c r="C1" s="10" t="s">
        <v>18</v>
      </c>
      <c r="D1" s="10" t="s">
        <v>19</v>
      </c>
      <c r="E1" s="10" t="s">
        <v>20</v>
      </c>
      <c r="F1" s="10" t="s">
        <v>21</v>
      </c>
      <c r="G1" s="10" t="s">
        <v>22</v>
      </c>
      <c r="H1" s="10" t="s">
        <v>23</v>
      </c>
      <c r="I1" s="10" t="s">
        <v>24</v>
      </c>
      <c r="J1" s="10" t="s">
        <v>25</v>
      </c>
      <c r="K1" s="10" t="s">
        <v>26</v>
      </c>
      <c r="L1" s="10" t="s">
        <v>27</v>
      </c>
    </row>
    <row r="2" customFormat="false" ht="15.5" hidden="false" customHeight="false" outlineLevel="0" collapsed="false">
      <c r="A2" s="1" t="s">
        <v>28</v>
      </c>
      <c r="B2" s="11" t="s">
        <v>29</v>
      </c>
      <c r="C2" s="1" t="s">
        <v>30</v>
      </c>
      <c r="D2" s="12" t="n">
        <v>0.00111528520938009</v>
      </c>
      <c r="E2" s="12" t="n">
        <v>0.00111528520938009</v>
      </c>
      <c r="F2" s="12" t="n">
        <v>0.00111528520938009</v>
      </c>
      <c r="G2" s="12" t="n">
        <v>0.00111528520938009</v>
      </c>
      <c r="H2" s="1" t="s">
        <v>31</v>
      </c>
      <c r="I2" s="1" t="s">
        <v>292</v>
      </c>
      <c r="J2" s="12" t="n">
        <v>5.17241382598877</v>
      </c>
      <c r="K2" s="12" t="n">
        <v>3</v>
      </c>
      <c r="L2" s="1" t="s">
        <v>33</v>
      </c>
    </row>
    <row r="3" customFormat="false" ht="15.5" hidden="false" customHeight="false" outlineLevel="0" collapsed="false">
      <c r="A3" s="1" t="s">
        <v>85</v>
      </c>
      <c r="B3" s="11" t="s">
        <v>86</v>
      </c>
      <c r="C3" s="1" t="s">
        <v>30</v>
      </c>
      <c r="D3" s="12" t="n">
        <v>7.96903623268008E-005</v>
      </c>
      <c r="E3" s="12" t="n">
        <v>0.000159380724653602</v>
      </c>
      <c r="F3" s="12" t="n">
        <v>7.96903623268008E-005</v>
      </c>
      <c r="G3" s="12" t="n">
        <v>0.000159380724653602</v>
      </c>
      <c r="H3" s="1" t="s">
        <v>87</v>
      </c>
      <c r="I3" s="1" t="s">
        <v>296</v>
      </c>
      <c r="J3" s="12" t="n">
        <v>12.5</v>
      </c>
      <c r="K3" s="12" t="n">
        <v>3</v>
      </c>
      <c r="L3" s="1" t="s">
        <v>89</v>
      </c>
    </row>
    <row r="4" customFormat="false" ht="15.5" hidden="false" customHeight="false" outlineLevel="0" collapsed="false">
      <c r="A4" s="1" t="s">
        <v>1284</v>
      </c>
      <c r="B4" s="11" t="s">
        <v>1285</v>
      </c>
      <c r="C4" s="1" t="s">
        <v>30</v>
      </c>
      <c r="D4" s="12" t="n">
        <v>6.99051306582987E-005</v>
      </c>
      <c r="E4" s="12" t="n">
        <v>0.000209715391974896</v>
      </c>
      <c r="F4" s="12" t="n">
        <v>6.99051306582987E-005</v>
      </c>
      <c r="G4" s="12" t="n">
        <v>0.000209715391974896</v>
      </c>
      <c r="H4" s="1" t="s">
        <v>51</v>
      </c>
      <c r="I4" s="1" t="s">
        <v>301</v>
      </c>
      <c r="J4" s="12" t="n">
        <v>13.043478012085</v>
      </c>
      <c r="K4" s="12" t="n">
        <v>3</v>
      </c>
      <c r="L4" s="1" t="s">
        <v>1286</v>
      </c>
    </row>
    <row r="5" customFormat="false" ht="15.5" hidden="false" customHeight="false" outlineLevel="0" collapsed="false">
      <c r="A5" s="1" t="s">
        <v>146</v>
      </c>
      <c r="B5" s="11" t="s">
        <v>147</v>
      </c>
      <c r="C5" s="1" t="s">
        <v>30</v>
      </c>
      <c r="D5" s="12" t="n">
        <v>8.62478266583366E-009</v>
      </c>
      <c r="E5" s="12" t="n">
        <v>7.76230493215735E-008</v>
      </c>
      <c r="F5" s="12" t="n">
        <v>6.60160077645133E-012</v>
      </c>
      <c r="G5" s="12" t="n">
        <v>2.64064031058053E-011</v>
      </c>
      <c r="H5" s="1" t="s">
        <v>148</v>
      </c>
      <c r="I5" s="1" t="s">
        <v>306</v>
      </c>
      <c r="J5" s="12" t="n">
        <v>4.29184532165527</v>
      </c>
      <c r="K5" s="12" t="n">
        <v>10</v>
      </c>
      <c r="L5" s="1" t="s">
        <v>1287</v>
      </c>
    </row>
    <row r="6" customFormat="false" ht="15.5" hidden="false" customHeight="false" outlineLevel="0" collapsed="false">
      <c r="A6" s="1" t="s">
        <v>151</v>
      </c>
      <c r="B6" s="11" t="s">
        <v>152</v>
      </c>
      <c r="C6" s="1" t="s">
        <v>30</v>
      </c>
      <c r="D6" s="12" t="n">
        <v>1.53586188905708E-011</v>
      </c>
      <c r="E6" s="12" t="n">
        <v>1.99662036903803E-010</v>
      </c>
      <c r="F6" s="12" t="n">
        <v>6.60160077645133E-012</v>
      </c>
      <c r="G6" s="12" t="n">
        <v>2.64064031058053E-011</v>
      </c>
      <c r="H6" s="1" t="s">
        <v>153</v>
      </c>
      <c r="I6" s="1" t="s">
        <v>306</v>
      </c>
      <c r="J6" s="12" t="n">
        <v>21.875</v>
      </c>
      <c r="K6" s="12" t="n">
        <v>7</v>
      </c>
      <c r="L6" s="1" t="s">
        <v>1199</v>
      </c>
    </row>
    <row r="7" customFormat="false" ht="15.5" hidden="false" customHeight="false" outlineLevel="0" collapsed="false">
      <c r="A7" s="1" t="s">
        <v>155</v>
      </c>
      <c r="B7" s="11" t="s">
        <v>156</v>
      </c>
      <c r="C7" s="1" t="s">
        <v>30</v>
      </c>
      <c r="D7" s="12" t="n">
        <v>4.13074957350545E-007</v>
      </c>
      <c r="E7" s="12" t="n">
        <v>2.0653747014876E-006</v>
      </c>
      <c r="F7" s="12" t="n">
        <v>6.60160077645133E-012</v>
      </c>
      <c r="G7" s="12" t="n">
        <v>2.64064031058053E-011</v>
      </c>
      <c r="H7" s="1" t="s">
        <v>61</v>
      </c>
      <c r="I7" s="1" t="s">
        <v>306</v>
      </c>
      <c r="J7" s="12" t="n">
        <v>60</v>
      </c>
      <c r="K7" s="12" t="n">
        <v>3</v>
      </c>
      <c r="L7" s="1" t="s">
        <v>1204</v>
      </c>
    </row>
    <row r="8" customFormat="false" ht="15.5" hidden="false" customHeight="false" outlineLevel="0" collapsed="false">
      <c r="A8" s="1" t="s">
        <v>161</v>
      </c>
      <c r="B8" s="11" t="s">
        <v>162</v>
      </c>
      <c r="C8" s="1" t="s">
        <v>30</v>
      </c>
      <c r="D8" s="12" t="n">
        <v>1.32328196400522E-007</v>
      </c>
      <c r="E8" s="12" t="n">
        <v>1.05862557120417E-006</v>
      </c>
      <c r="F8" s="12" t="n">
        <v>6.60160077645133E-012</v>
      </c>
      <c r="G8" s="12" t="n">
        <v>2.64064031058053E-011</v>
      </c>
      <c r="H8" s="1" t="s">
        <v>113</v>
      </c>
      <c r="I8" s="1" t="s">
        <v>306</v>
      </c>
      <c r="J8" s="12" t="n">
        <v>6.25</v>
      </c>
      <c r="K8" s="12" t="n">
        <v>7</v>
      </c>
      <c r="L8" s="1" t="s">
        <v>1288</v>
      </c>
    </row>
    <row r="9" customFormat="false" ht="15.5" hidden="false" customHeight="false" outlineLevel="0" collapsed="false">
      <c r="A9" s="1" t="s">
        <v>168</v>
      </c>
      <c r="B9" s="11" t="s">
        <v>169</v>
      </c>
      <c r="C9" s="1" t="s">
        <v>30</v>
      </c>
      <c r="D9" s="12" t="n">
        <v>1.32328196400522E-007</v>
      </c>
      <c r="E9" s="12" t="n">
        <v>1.05862557120417E-006</v>
      </c>
      <c r="F9" s="12" t="n">
        <v>6.60160077645133E-012</v>
      </c>
      <c r="G9" s="12" t="n">
        <v>2.64064031058053E-011</v>
      </c>
      <c r="H9" s="1" t="s">
        <v>170</v>
      </c>
      <c r="I9" s="1" t="s">
        <v>306</v>
      </c>
      <c r="J9" s="12" t="n">
        <v>6.25</v>
      </c>
      <c r="K9" s="12" t="n">
        <v>7</v>
      </c>
      <c r="L9" s="1" t="s">
        <v>1288</v>
      </c>
    </row>
    <row r="10" customFormat="false" ht="15.5" hidden="false" customHeight="false" outlineLevel="0" collapsed="false">
      <c r="A10" s="1" t="s">
        <v>174</v>
      </c>
      <c r="B10" s="11" t="s">
        <v>175</v>
      </c>
      <c r="C10" s="1" t="s">
        <v>30</v>
      </c>
      <c r="D10" s="12" t="n">
        <v>1.85333846047797E-007</v>
      </c>
      <c r="E10" s="12" t="n">
        <v>1.11200301944336E-006</v>
      </c>
      <c r="F10" s="12" t="n">
        <v>6.60160077645133E-012</v>
      </c>
      <c r="G10" s="12" t="n">
        <v>2.64064031058053E-011</v>
      </c>
      <c r="H10" s="1" t="s">
        <v>176</v>
      </c>
      <c r="I10" s="1" t="s">
        <v>306</v>
      </c>
      <c r="J10" s="12" t="n">
        <v>13.5135135650635</v>
      </c>
      <c r="K10" s="12" t="n">
        <v>5</v>
      </c>
      <c r="L10" s="1" t="s">
        <v>1289</v>
      </c>
    </row>
    <row r="11" customFormat="false" ht="15.5" hidden="false" customHeight="false" outlineLevel="0" collapsed="false">
      <c r="A11" s="1" t="s">
        <v>106</v>
      </c>
      <c r="B11" s="11" t="s">
        <v>107</v>
      </c>
      <c r="C11" s="1" t="s">
        <v>30</v>
      </c>
      <c r="D11" s="12" t="n">
        <v>7.08281644834876E-016</v>
      </c>
      <c r="E11" s="12" t="n">
        <v>1.1332506317358E-014</v>
      </c>
      <c r="F11" s="12" t="n">
        <v>7.18250273020716E-018</v>
      </c>
      <c r="G11" s="12" t="n">
        <v>4.30950180356042E-017</v>
      </c>
      <c r="H11" s="1" t="s">
        <v>108</v>
      </c>
      <c r="I11" s="1" t="s">
        <v>603</v>
      </c>
      <c r="J11" s="12" t="n">
        <v>6.10687017440796</v>
      </c>
      <c r="K11" s="12" t="n">
        <v>16</v>
      </c>
      <c r="L11" s="1" t="s">
        <v>110</v>
      </c>
    </row>
    <row r="12" customFormat="false" ht="15.5" hidden="false" customHeight="false" outlineLevel="0" collapsed="false">
      <c r="A12" s="1" t="s">
        <v>185</v>
      </c>
      <c r="B12" s="11" t="s">
        <v>186</v>
      </c>
      <c r="C12" s="1" t="s">
        <v>30</v>
      </c>
      <c r="D12" s="12" t="n">
        <v>4.60831789395044E-011</v>
      </c>
      <c r="E12" s="12" t="n">
        <v>5.52998147274053E-010</v>
      </c>
      <c r="F12" s="12" t="n">
        <v>7.18250273020716E-018</v>
      </c>
      <c r="G12" s="12" t="n">
        <v>4.30950180356042E-017</v>
      </c>
      <c r="H12" s="1" t="s">
        <v>51</v>
      </c>
      <c r="I12" s="1" t="s">
        <v>603</v>
      </c>
      <c r="J12" s="12" t="n">
        <v>4.24836587905884</v>
      </c>
      <c r="K12" s="12" t="n">
        <v>13</v>
      </c>
      <c r="L12" s="1" t="s">
        <v>1290</v>
      </c>
    </row>
    <row r="13" customFormat="false" ht="15.5" hidden="false" customHeight="false" outlineLevel="0" collapsed="false">
      <c r="A13" s="1" t="s">
        <v>111</v>
      </c>
      <c r="B13" s="11" t="s">
        <v>112</v>
      </c>
      <c r="C13" s="1" t="s">
        <v>30</v>
      </c>
      <c r="D13" s="12" t="n">
        <v>1.444042885268E-009</v>
      </c>
      <c r="E13" s="12" t="n">
        <v>1.44404292967693E-008</v>
      </c>
      <c r="F13" s="12" t="n">
        <v>7.18250273020716E-018</v>
      </c>
      <c r="G13" s="12" t="n">
        <v>4.30950180356042E-017</v>
      </c>
      <c r="H13" s="1" t="s">
        <v>113</v>
      </c>
      <c r="I13" s="1" t="s">
        <v>603</v>
      </c>
      <c r="J13" s="12" t="n">
        <v>11.8644065856934</v>
      </c>
      <c r="K13" s="12" t="n">
        <v>7</v>
      </c>
      <c r="L13" s="1" t="s">
        <v>114</v>
      </c>
    </row>
    <row r="14" customFormat="false" ht="15.5" hidden="false" customHeight="false" outlineLevel="0" collapsed="false">
      <c r="A14" s="1" t="s">
        <v>115</v>
      </c>
      <c r="B14" s="11" t="s">
        <v>116</v>
      </c>
      <c r="C14" s="1" t="s">
        <v>30</v>
      </c>
      <c r="D14" s="12" t="n">
        <v>5.72583314095709E-010</v>
      </c>
      <c r="E14" s="12" t="n">
        <v>6.2984164550528E-009</v>
      </c>
      <c r="F14" s="12" t="n">
        <v>7.18250273020716E-018</v>
      </c>
      <c r="G14" s="12" t="n">
        <v>4.30950180356042E-017</v>
      </c>
      <c r="H14" s="1" t="s">
        <v>117</v>
      </c>
      <c r="I14" s="1" t="s">
        <v>603</v>
      </c>
      <c r="J14" s="12" t="n">
        <v>5.68181800842285</v>
      </c>
      <c r="K14" s="12" t="n">
        <v>10</v>
      </c>
      <c r="L14" s="1" t="s">
        <v>118</v>
      </c>
    </row>
    <row r="15" customFormat="false" ht="15.5" hidden="false" customHeight="false" outlineLevel="0" collapsed="false">
      <c r="A15" s="1" t="s">
        <v>119</v>
      </c>
      <c r="B15" s="11" t="s">
        <v>120</v>
      </c>
      <c r="C15" s="1" t="s">
        <v>30</v>
      </c>
      <c r="D15" s="12" t="n">
        <v>1.46978973134537E-005</v>
      </c>
      <c r="E15" s="12" t="n">
        <v>5.87915892538149E-005</v>
      </c>
      <c r="F15" s="12" t="n">
        <v>7.18250273020716E-018</v>
      </c>
      <c r="G15" s="12" t="n">
        <v>4.30950180356042E-017</v>
      </c>
      <c r="H15" s="1" t="s">
        <v>121</v>
      </c>
      <c r="I15" s="1" t="s">
        <v>603</v>
      </c>
      <c r="J15" s="12" t="n">
        <v>21.4285717010498</v>
      </c>
      <c r="K15" s="12" t="n">
        <v>3</v>
      </c>
      <c r="L15" s="1" t="s">
        <v>122</v>
      </c>
    </row>
    <row r="16" customFormat="false" ht="15.5" hidden="false" customHeight="false" outlineLevel="0" collapsed="false">
      <c r="A16" s="1" t="s">
        <v>123</v>
      </c>
      <c r="B16" s="11" t="s">
        <v>124</v>
      </c>
      <c r="C16" s="1" t="s">
        <v>30</v>
      </c>
      <c r="D16" s="12" t="n">
        <v>1.97626677934763E-014</v>
      </c>
      <c r="E16" s="12" t="n">
        <v>2.96440010125881E-013</v>
      </c>
      <c r="F16" s="12" t="n">
        <v>7.18250273020716E-018</v>
      </c>
      <c r="G16" s="12" t="n">
        <v>4.30950180356042E-017</v>
      </c>
      <c r="H16" s="1" t="s">
        <v>125</v>
      </c>
      <c r="I16" s="1" t="s">
        <v>603</v>
      </c>
      <c r="J16" s="12" t="n">
        <v>21.4285717010498</v>
      </c>
      <c r="K16" s="12" t="n">
        <v>9</v>
      </c>
      <c r="L16" s="1" t="s">
        <v>126</v>
      </c>
    </row>
    <row r="17" customFormat="false" ht="15.5" hidden="false" customHeight="false" outlineLevel="0" collapsed="false">
      <c r="A17" s="1" t="s">
        <v>206</v>
      </c>
      <c r="B17" s="11" t="s">
        <v>207</v>
      </c>
      <c r="C17" s="1" t="s">
        <v>30</v>
      </c>
      <c r="D17" s="12" t="n">
        <v>1.65648231131854E-007</v>
      </c>
      <c r="E17" s="12" t="n">
        <v>1.15953764634469E-006</v>
      </c>
      <c r="F17" s="12" t="n">
        <v>7.18250273020716E-018</v>
      </c>
      <c r="G17" s="12" t="n">
        <v>4.30950180356042E-017</v>
      </c>
      <c r="H17" s="1" t="s">
        <v>208</v>
      </c>
      <c r="I17" s="1" t="s">
        <v>603</v>
      </c>
      <c r="J17" s="12" t="n">
        <v>75</v>
      </c>
      <c r="K17" s="12" t="n">
        <v>3</v>
      </c>
      <c r="L17" s="1" t="s">
        <v>209</v>
      </c>
    </row>
    <row r="18" customFormat="false" ht="15.5" hidden="false" customHeight="false" outlineLevel="0" collapsed="false">
      <c r="A18" s="1" t="s">
        <v>213</v>
      </c>
      <c r="B18" s="11" t="s">
        <v>214</v>
      </c>
      <c r="C18" s="1" t="s">
        <v>30</v>
      </c>
      <c r="D18" s="12" t="n">
        <v>2.17329669885413E-012</v>
      </c>
      <c r="E18" s="12" t="n">
        <v>3.04261546513196E-011</v>
      </c>
      <c r="F18" s="12" t="n">
        <v>5.72307869328617E-016</v>
      </c>
      <c r="G18" s="12" t="n">
        <v>2.8615394525222E-015</v>
      </c>
      <c r="H18" s="1" t="s">
        <v>215</v>
      </c>
      <c r="I18" s="1" t="s">
        <v>607</v>
      </c>
      <c r="J18" s="12" t="n">
        <v>4.08719348907471</v>
      </c>
      <c r="K18" s="12" t="n">
        <v>15</v>
      </c>
      <c r="L18" s="1" t="s">
        <v>1291</v>
      </c>
    </row>
    <row r="19" customFormat="false" ht="15.5" hidden="false" customHeight="false" outlineLevel="0" collapsed="false">
      <c r="A19" s="1" t="s">
        <v>218</v>
      </c>
      <c r="B19" s="11" t="s">
        <v>219</v>
      </c>
      <c r="C19" s="1" t="s">
        <v>30</v>
      </c>
      <c r="D19" s="12" t="n">
        <v>5.1691128592092E-017</v>
      </c>
      <c r="E19" s="12" t="n">
        <v>8.78749195991731E-016</v>
      </c>
      <c r="F19" s="12" t="n">
        <v>5.72307869328617E-016</v>
      </c>
      <c r="G19" s="12" t="n">
        <v>2.8615394525222E-015</v>
      </c>
      <c r="H19" s="1" t="s">
        <v>148</v>
      </c>
      <c r="I19" s="1" t="s">
        <v>607</v>
      </c>
      <c r="J19" s="12" t="n">
        <v>5.52147245407105</v>
      </c>
      <c r="K19" s="12" t="n">
        <v>18</v>
      </c>
      <c r="L19" s="1" t="s">
        <v>1292</v>
      </c>
    </row>
    <row r="20" customFormat="false" ht="15.5" hidden="false" customHeight="false" outlineLevel="0" collapsed="false">
      <c r="A20" s="1" t="s">
        <v>224</v>
      </c>
      <c r="B20" s="11" t="s">
        <v>225</v>
      </c>
      <c r="C20" s="1" t="s">
        <v>30</v>
      </c>
      <c r="D20" s="12" t="n">
        <v>9.80133338849289E-018</v>
      </c>
      <c r="E20" s="12" t="n">
        <v>1.8622534182599E-016</v>
      </c>
      <c r="F20" s="12" t="n">
        <v>5.72307869328617E-016</v>
      </c>
      <c r="G20" s="12" t="n">
        <v>2.8615394525222E-015</v>
      </c>
      <c r="H20" s="1" t="s">
        <v>148</v>
      </c>
      <c r="I20" s="1" t="s">
        <v>607</v>
      </c>
      <c r="J20" s="12" t="n">
        <v>6.910569190979</v>
      </c>
      <c r="K20" s="12" t="n">
        <v>17</v>
      </c>
      <c r="L20" s="1" t="s">
        <v>1293</v>
      </c>
    </row>
    <row r="21" customFormat="false" ht="15.5" hidden="false" customHeight="false" outlineLevel="0" collapsed="false">
      <c r="A21" s="1" t="s">
        <v>227</v>
      </c>
      <c r="B21" s="11" t="s">
        <v>228</v>
      </c>
      <c r="C21" s="1" t="s">
        <v>30</v>
      </c>
      <c r="D21" s="12" t="n">
        <v>7.87963462724006E-020</v>
      </c>
      <c r="E21" s="12" t="n">
        <v>1.65472322002162E-018</v>
      </c>
      <c r="F21" s="12" t="n">
        <v>5.72307869328617E-016</v>
      </c>
      <c r="G21" s="12" t="n">
        <v>2.8615394525222E-015</v>
      </c>
      <c r="H21" s="1" t="s">
        <v>56</v>
      </c>
      <c r="I21" s="1" t="s">
        <v>607</v>
      </c>
      <c r="J21" s="12" t="n">
        <v>10.7382555007935</v>
      </c>
      <c r="K21" s="12" t="n">
        <v>16</v>
      </c>
      <c r="L21" s="1" t="s">
        <v>1294</v>
      </c>
    </row>
    <row r="22" customFormat="false" ht="15.5" hidden="false" customHeight="false" outlineLevel="0" collapsed="false">
      <c r="A22" s="1" t="s">
        <v>233</v>
      </c>
      <c r="B22" s="11" t="s">
        <v>234</v>
      </c>
      <c r="C22" s="1" t="s">
        <v>30</v>
      </c>
      <c r="D22" s="12" t="n">
        <v>9.9962678056229E-019</v>
      </c>
      <c r="E22" s="12" t="n">
        <v>1.99925351976555E-017</v>
      </c>
      <c r="F22" s="12" t="n">
        <v>5.72307869328617E-016</v>
      </c>
      <c r="G22" s="12" t="n">
        <v>2.8615394525222E-015</v>
      </c>
      <c r="H22" s="1" t="s">
        <v>87</v>
      </c>
      <c r="I22" s="1" t="s">
        <v>607</v>
      </c>
      <c r="J22" s="12" t="n">
        <v>9.19540214538574</v>
      </c>
      <c r="K22" s="12" t="n">
        <v>16</v>
      </c>
      <c r="L22" s="1" t="s">
        <v>1295</v>
      </c>
    </row>
    <row r="23" customFormat="false" ht="15.5" hidden="false" customHeight="false" outlineLevel="0" collapsed="false">
      <c r="A23" s="1" t="s">
        <v>236</v>
      </c>
      <c r="B23" s="11" t="s">
        <v>237</v>
      </c>
      <c r="C23" s="1" t="s">
        <v>30</v>
      </c>
      <c r="D23" s="12" t="n">
        <v>3.16863445039258E-017</v>
      </c>
      <c r="E23" s="12" t="n">
        <v>5.70354187835775E-016</v>
      </c>
      <c r="F23" s="12" t="n">
        <v>5.72307869328617E-016</v>
      </c>
      <c r="G23" s="12" t="n">
        <v>2.8615394525222E-015</v>
      </c>
      <c r="H23" s="1" t="s">
        <v>51</v>
      </c>
      <c r="I23" s="1" t="s">
        <v>607</v>
      </c>
      <c r="J23" s="12" t="n">
        <v>10.3703699111938</v>
      </c>
      <c r="K23" s="12" t="n">
        <v>14</v>
      </c>
      <c r="L23" s="1" t="s">
        <v>12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07T19:13:48Z</dcterms:created>
  <dc:creator>Rieskamp, Josh</dc:creator>
  <dc:description/>
  <dc:language>en-US</dc:language>
  <cp:lastModifiedBy>Kirby, Liz</cp:lastModifiedBy>
  <dcterms:modified xsi:type="dcterms:W3CDTF">2022-10-05T23:26:05Z</dcterms:modified>
  <cp:revision>0</cp:revision>
  <dc:subject/>
  <dc:title/>
</cp:coreProperties>
</file>